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 Table 3-by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" uniqueCount="174">
  <si>
    <t xml:space="preserve">Prevalence of Rare Genetic Variations and Their Implications in NGS-data Interpretation</t>
  </si>
  <si>
    <t xml:space="preserve">Yangrae Cho, Chul-Ho Lee, Eun-Goo Jeong, Min-Ho Kim, Jong Hui Hong, Younhee Ko, Bomnun Lee, Gilly Yun, Byong Joon Kim, Jongcheol Jung, Jongsun Jung*, and Jin-Sung Lee*</t>
  </si>
  <si>
    <t xml:space="preserve">Supplementary Table S2. An average sequence read depth for 65 genes calculated by the sum of total reads at each position divided by the number of total positions.</t>
  </si>
  <si>
    <t xml:space="preserve">ID</t>
  </si>
  <si>
    <t xml:space="preserve">ACVRL1</t>
  </si>
  <si>
    <t xml:space="preserve">HEXA</t>
  </si>
  <si>
    <t xml:space="preserve">TCOF1</t>
  </si>
  <si>
    <t xml:space="preserve">JAG1</t>
  </si>
  <si>
    <t xml:space="preserve">VPS33B</t>
  </si>
  <si>
    <t xml:space="preserve">BTK</t>
  </si>
  <si>
    <t xml:space="preserve">AUH</t>
  </si>
  <si>
    <t xml:space="preserve">MCCC2</t>
  </si>
  <si>
    <t xml:space="preserve">IDS</t>
  </si>
  <si>
    <t xml:space="preserve">MCCC1</t>
  </si>
  <si>
    <t xml:space="preserve">SLC22A5</t>
  </si>
  <si>
    <t xml:space="preserve">RS1</t>
  </si>
  <si>
    <t xml:space="preserve">PHOX2B</t>
  </si>
  <si>
    <t xml:space="preserve">STS</t>
  </si>
  <si>
    <t xml:space="preserve">ACADM</t>
  </si>
  <si>
    <t xml:space="preserve">OPA1</t>
  </si>
  <si>
    <t xml:space="preserve">ACADS</t>
  </si>
  <si>
    <t xml:space="preserve">OTC</t>
  </si>
  <si>
    <t xml:space="preserve">MECP2</t>
  </si>
  <si>
    <t xml:space="preserve">CFTR</t>
  </si>
  <si>
    <t xml:space="preserve">RB1</t>
  </si>
  <si>
    <t xml:space="preserve">COL1A2</t>
  </si>
  <si>
    <t xml:space="preserve">COL1A1</t>
  </si>
  <si>
    <t xml:space="preserve">PMP22</t>
  </si>
  <si>
    <t xml:space="preserve">PRODH</t>
  </si>
  <si>
    <t xml:space="preserve">ALPL</t>
  </si>
  <si>
    <t xml:space="preserve">FGFR2</t>
  </si>
  <si>
    <t xml:space="preserve">SCN1A</t>
  </si>
  <si>
    <t xml:space="preserve">FGFR3</t>
  </si>
  <si>
    <t xml:space="preserve">PKHD1</t>
  </si>
  <si>
    <t xml:space="preserve">PAH</t>
  </si>
  <si>
    <t xml:space="preserve">WT1</t>
  </si>
  <si>
    <t xml:space="preserve">GCH1</t>
  </si>
  <si>
    <t xml:space="preserve">CHD7</t>
  </si>
  <si>
    <t xml:space="preserve">IVD</t>
  </si>
  <si>
    <t xml:space="preserve">SOS1</t>
  </si>
  <si>
    <t xml:space="preserve">DMD</t>
  </si>
  <si>
    <t xml:space="preserve">COMP</t>
  </si>
  <si>
    <t xml:space="preserve">GALC</t>
  </si>
  <si>
    <t xml:space="preserve">PKD1</t>
  </si>
  <si>
    <t xml:space="preserve">ALDH4A1</t>
  </si>
  <si>
    <t xml:space="preserve">HBB</t>
  </si>
  <si>
    <t xml:space="preserve">AGL</t>
  </si>
  <si>
    <t xml:space="preserve">ABCA12</t>
  </si>
  <si>
    <t xml:space="preserve">GBA</t>
  </si>
  <si>
    <t xml:space="preserve">NF2</t>
  </si>
  <si>
    <t xml:space="preserve">VHL</t>
  </si>
  <si>
    <t xml:space="preserve">CYP21A2</t>
  </si>
  <si>
    <t xml:space="preserve">FBN1</t>
  </si>
  <si>
    <t xml:space="preserve">NF1</t>
  </si>
  <si>
    <t xml:space="preserve">GALT</t>
  </si>
  <si>
    <t xml:space="preserve">LMNA</t>
  </si>
  <si>
    <t xml:space="preserve">PTPN11</t>
  </si>
  <si>
    <t xml:space="preserve">COL4A5</t>
  </si>
  <si>
    <t xml:space="preserve">GJB2</t>
  </si>
  <si>
    <t xml:space="preserve">ATP7A</t>
  </si>
  <si>
    <t xml:space="preserve">TSC1</t>
  </si>
  <si>
    <t xml:space="preserve">TSC2</t>
  </si>
  <si>
    <t xml:space="preserve">IKBKG</t>
  </si>
  <si>
    <t xml:space="preserve">ARSA</t>
  </si>
  <si>
    <t xml:space="preserve">PHEX</t>
  </si>
  <si>
    <t xml:space="preserve">ENG</t>
  </si>
  <si>
    <t xml:space="preserve">CLCN7</t>
  </si>
  <si>
    <t xml:space="preserve">ABCC8</t>
  </si>
  <si>
    <t xml:space="preserve">ATP7B</t>
  </si>
  <si>
    <t xml:space="preserve">average</t>
  </si>
  <si>
    <t xml:space="preserve">39-S39</t>
  </si>
  <si>
    <t xml:space="preserve">1-S1</t>
  </si>
  <si>
    <t xml:space="preserve">24-S24</t>
  </si>
  <si>
    <t xml:space="preserve">72-S16</t>
  </si>
  <si>
    <t xml:space="preserve">86-S30</t>
  </si>
  <si>
    <t xml:space="preserve">12-S12</t>
  </si>
  <si>
    <t xml:space="preserve">13-S13</t>
  </si>
  <si>
    <t xml:space="preserve">69-S13</t>
  </si>
  <si>
    <t xml:space="preserve">99-S43</t>
  </si>
  <si>
    <t xml:space="preserve">34-S34</t>
  </si>
  <si>
    <t xml:space="preserve">56-S56</t>
  </si>
  <si>
    <t xml:space="preserve">40-S40</t>
  </si>
  <si>
    <t xml:space="preserve">22-S22</t>
  </si>
  <si>
    <t xml:space="preserve">17-S17</t>
  </si>
  <si>
    <t xml:space="preserve">7-S7</t>
  </si>
  <si>
    <t xml:space="preserve">55-S55</t>
  </si>
  <si>
    <t xml:space="preserve">29-S29</t>
  </si>
  <si>
    <t xml:space="preserve">41-S41</t>
  </si>
  <si>
    <t xml:space="preserve">62-S6</t>
  </si>
  <si>
    <t xml:space="preserve">48-S48</t>
  </si>
  <si>
    <t xml:space="preserve">31-S31</t>
  </si>
  <si>
    <t xml:space="preserve">76-S20</t>
  </si>
  <si>
    <t xml:space="preserve">52-S52</t>
  </si>
  <si>
    <t xml:space="preserve">74-S18</t>
  </si>
  <si>
    <t xml:space="preserve">97-S41</t>
  </si>
  <si>
    <t xml:space="preserve">4-S4</t>
  </si>
  <si>
    <t xml:space="preserve">81-S25</t>
  </si>
  <si>
    <t xml:space="preserve">75-S19</t>
  </si>
  <si>
    <t xml:space="preserve">58-S2</t>
  </si>
  <si>
    <t xml:space="preserve">64-S8</t>
  </si>
  <si>
    <t xml:space="preserve">68-S12</t>
  </si>
  <si>
    <t xml:space="preserve">36-S36</t>
  </si>
  <si>
    <t xml:space="preserve">92-S36</t>
  </si>
  <si>
    <t xml:space="preserve">43-S43</t>
  </si>
  <si>
    <t xml:space="preserve">53-S53</t>
  </si>
  <si>
    <t xml:space="preserve">89-S33</t>
  </si>
  <si>
    <t xml:space="preserve">91-S35</t>
  </si>
  <si>
    <t xml:space="preserve">54-S54</t>
  </si>
  <si>
    <t xml:space="preserve">18-S18</t>
  </si>
  <si>
    <t xml:space="preserve">38-S38</t>
  </si>
  <si>
    <t xml:space="preserve">102-S46</t>
  </si>
  <si>
    <t xml:space="preserve">26-S26</t>
  </si>
  <si>
    <t xml:space="preserve">90-S34</t>
  </si>
  <si>
    <t xml:space="preserve">85-S29</t>
  </si>
  <si>
    <t xml:space="preserve">8-S8</t>
  </si>
  <si>
    <t xml:space="preserve">5-S5</t>
  </si>
  <si>
    <t xml:space="preserve">70-S14</t>
  </si>
  <si>
    <t xml:space="preserve">103-S47</t>
  </si>
  <si>
    <t xml:space="preserve">27-S27</t>
  </si>
  <si>
    <t xml:space="preserve">84-S28</t>
  </si>
  <si>
    <t xml:space="preserve">61-S5</t>
  </si>
  <si>
    <t xml:space="preserve">50-S50</t>
  </si>
  <si>
    <t xml:space="preserve">100-S44</t>
  </si>
  <si>
    <t xml:space="preserve">87-S31</t>
  </si>
  <si>
    <t xml:space="preserve">9-S9</t>
  </si>
  <si>
    <t xml:space="preserve">33-S33</t>
  </si>
  <si>
    <t xml:space="preserve">20-S20</t>
  </si>
  <si>
    <t xml:space="preserve">42-S42</t>
  </si>
  <si>
    <t xml:space="preserve">93-S37</t>
  </si>
  <si>
    <t xml:space="preserve">2-S2</t>
  </si>
  <si>
    <t xml:space="preserve">35-S35</t>
  </si>
  <si>
    <t xml:space="preserve">79-S23</t>
  </si>
  <si>
    <t xml:space="preserve">19-S19</t>
  </si>
  <si>
    <t xml:space="preserve">66-S10</t>
  </si>
  <si>
    <t xml:space="preserve">15-S15</t>
  </si>
  <si>
    <t xml:space="preserve">80-S24</t>
  </si>
  <si>
    <t xml:space="preserve">95-S39</t>
  </si>
  <si>
    <t xml:space="preserve">16-S16</t>
  </si>
  <si>
    <t xml:space="preserve">60-S4</t>
  </si>
  <si>
    <t xml:space="preserve">88-S32</t>
  </si>
  <si>
    <t xml:space="preserve">49-S49</t>
  </si>
  <si>
    <t xml:space="preserve">82-S26</t>
  </si>
  <si>
    <t xml:space="preserve">47-S47</t>
  </si>
  <si>
    <t xml:space="preserve">96-S40</t>
  </si>
  <si>
    <t xml:space="preserve">10-S10</t>
  </si>
  <si>
    <t xml:space="preserve">63-S7</t>
  </si>
  <si>
    <t xml:space="preserve">67-S11</t>
  </si>
  <si>
    <t xml:space="preserve">28-S28</t>
  </si>
  <si>
    <t xml:space="preserve">78-S22</t>
  </si>
  <si>
    <t xml:space="preserve">30-S30</t>
  </si>
  <si>
    <t xml:space="preserve">65-S9</t>
  </si>
  <si>
    <t xml:space="preserve">46-S46</t>
  </si>
  <si>
    <t xml:space="preserve">98-S42</t>
  </si>
  <si>
    <t xml:space="preserve">73-S17</t>
  </si>
  <si>
    <t xml:space="preserve">45-S45</t>
  </si>
  <si>
    <t xml:space="preserve">37-S37</t>
  </si>
  <si>
    <t xml:space="preserve">83-S27</t>
  </si>
  <si>
    <t xml:space="preserve">59-S3</t>
  </si>
  <si>
    <t xml:space="preserve">44-S44</t>
  </si>
  <si>
    <t xml:space="preserve">32-S32</t>
  </si>
  <si>
    <t xml:space="preserve">11-S11</t>
  </si>
  <si>
    <t xml:space="preserve">71-S15</t>
  </si>
  <si>
    <t xml:space="preserve">57-S1</t>
  </si>
  <si>
    <t xml:space="preserve">3-S3</t>
  </si>
  <si>
    <t xml:space="preserve">6-S6</t>
  </si>
  <si>
    <t xml:space="preserve">23-S23</t>
  </si>
  <si>
    <t xml:space="preserve">25-S25</t>
  </si>
  <si>
    <t xml:space="preserve">21-S21</t>
  </si>
  <si>
    <t xml:space="preserve">101-S45</t>
  </si>
  <si>
    <t xml:space="preserve">51-S51</t>
  </si>
  <si>
    <t xml:space="preserve">94-S38</t>
  </si>
  <si>
    <t xml:space="preserve">14-S14</t>
  </si>
  <si>
    <t xml:space="preserve">77-S21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 Unicode MS"/>
      <family val="3"/>
      <charset val="129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1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5" topLeftCell="B6" activePane="bottomRight" state="frozen"/>
      <selection pane="topLeft" activeCell="A1" activeCellId="0" sqref="A1"/>
      <selection pane="topRight" activeCell="B1" activeCellId="0" sqref="B1"/>
      <selection pane="bottomLeft" activeCell="A6" activeCellId="0" sqref="A6"/>
      <selection pane="bottomRight" activeCell="A1" activeCellId="0" sqref="A1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1" width="8.99"/>
  </cols>
  <sheetData>
    <row r="1" customFormat="false" ht="16.5" hidden="false" customHeight="false" outlineLevel="0" collapsed="false">
      <c r="A1" s="2" t="s">
        <v>0</v>
      </c>
    </row>
    <row r="2" customFormat="false" ht="16.5" hidden="false" customHeight="false" outlineLevel="0" collapsed="false">
      <c r="A2" s="1" t="s">
        <v>1</v>
      </c>
    </row>
    <row r="4" customFormat="false" ht="16.5" hidden="false" customHeight="false" outlineLevel="0" collapsed="false">
      <c r="A4" s="3" t="s">
        <v>2</v>
      </c>
    </row>
    <row r="5" customFormat="false" ht="16.5" hidden="false" customHeight="false" outlineLevel="0" collapsed="false">
      <c r="A5" s="1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  <c r="G5" s="1" t="s">
        <v>9</v>
      </c>
      <c r="H5" s="1" t="s">
        <v>10</v>
      </c>
      <c r="I5" s="1" t="s">
        <v>11</v>
      </c>
      <c r="J5" s="1" t="s">
        <v>12</v>
      </c>
      <c r="K5" s="1" t="s">
        <v>13</v>
      </c>
      <c r="L5" s="1" t="s">
        <v>14</v>
      </c>
      <c r="M5" s="1" t="s">
        <v>15</v>
      </c>
      <c r="N5" s="1" t="s">
        <v>16</v>
      </c>
      <c r="O5" s="1" t="s">
        <v>17</v>
      </c>
      <c r="P5" s="1" t="s">
        <v>18</v>
      </c>
      <c r="Q5" s="1" t="s">
        <v>19</v>
      </c>
      <c r="R5" s="1" t="s">
        <v>20</v>
      </c>
      <c r="S5" s="1" t="s">
        <v>21</v>
      </c>
      <c r="T5" s="1" t="s">
        <v>22</v>
      </c>
      <c r="U5" s="1" t="s">
        <v>23</v>
      </c>
      <c r="V5" s="1" t="s">
        <v>24</v>
      </c>
      <c r="W5" s="1" t="s">
        <v>25</v>
      </c>
      <c r="X5" s="1" t="s">
        <v>26</v>
      </c>
      <c r="Y5" s="1" t="s">
        <v>27</v>
      </c>
      <c r="Z5" s="1" t="s">
        <v>28</v>
      </c>
      <c r="AA5" s="1" t="s">
        <v>29</v>
      </c>
      <c r="AB5" s="1" t="s">
        <v>30</v>
      </c>
      <c r="AC5" s="1" t="s">
        <v>31</v>
      </c>
      <c r="AD5" s="1" t="s">
        <v>32</v>
      </c>
      <c r="AE5" s="1" t="s">
        <v>33</v>
      </c>
      <c r="AF5" s="1" t="s">
        <v>34</v>
      </c>
      <c r="AG5" s="1" t="s">
        <v>35</v>
      </c>
      <c r="AH5" s="1" t="s">
        <v>36</v>
      </c>
      <c r="AI5" s="1" t="s">
        <v>37</v>
      </c>
      <c r="AJ5" s="1" t="s">
        <v>38</v>
      </c>
      <c r="AK5" s="1" t="s">
        <v>39</v>
      </c>
      <c r="AL5" s="1" t="s">
        <v>40</v>
      </c>
      <c r="AM5" s="1" t="s">
        <v>41</v>
      </c>
      <c r="AN5" s="1" t="s">
        <v>42</v>
      </c>
      <c r="AO5" s="1" t="s">
        <v>43</v>
      </c>
      <c r="AP5" s="1" t="s">
        <v>44</v>
      </c>
      <c r="AQ5" s="1" t="s">
        <v>45</v>
      </c>
      <c r="AR5" s="1" t="s">
        <v>46</v>
      </c>
      <c r="AS5" s="1" t="s">
        <v>47</v>
      </c>
      <c r="AT5" s="1" t="s">
        <v>48</v>
      </c>
      <c r="AU5" s="1" t="s">
        <v>49</v>
      </c>
      <c r="AV5" s="1" t="s">
        <v>50</v>
      </c>
      <c r="AW5" s="1" t="s">
        <v>51</v>
      </c>
      <c r="AX5" s="1" t="s">
        <v>52</v>
      </c>
      <c r="AY5" s="1" t="s">
        <v>53</v>
      </c>
      <c r="AZ5" s="1" t="s">
        <v>54</v>
      </c>
      <c r="BA5" s="1" t="s">
        <v>55</v>
      </c>
      <c r="BB5" s="1" t="s">
        <v>56</v>
      </c>
      <c r="BC5" s="1" t="s">
        <v>57</v>
      </c>
      <c r="BD5" s="1" t="s">
        <v>58</v>
      </c>
      <c r="BE5" s="1" t="s">
        <v>59</v>
      </c>
      <c r="BF5" s="1" t="s">
        <v>60</v>
      </c>
      <c r="BG5" s="1" t="s">
        <v>61</v>
      </c>
      <c r="BH5" s="1" t="s">
        <v>62</v>
      </c>
      <c r="BI5" s="1" t="s">
        <v>63</v>
      </c>
      <c r="BJ5" s="1" t="s">
        <v>64</v>
      </c>
      <c r="BK5" s="1" t="s">
        <v>65</v>
      </c>
      <c r="BL5" s="1" t="s">
        <v>66</v>
      </c>
      <c r="BM5" s="1" t="s">
        <v>67</v>
      </c>
      <c r="BN5" s="1" t="s">
        <v>68</v>
      </c>
      <c r="BO5" s="1" t="s">
        <v>69</v>
      </c>
    </row>
    <row r="6" customFormat="false" ht="16.5" hidden="false" customHeight="false" outlineLevel="0" collapsed="false">
      <c r="A6" s="1" t="s">
        <v>70</v>
      </c>
      <c r="B6" s="4" t="n">
        <v>63.3371934604904</v>
      </c>
      <c r="C6" s="4" t="n">
        <v>115.295445219532</v>
      </c>
      <c r="D6" s="4" t="n">
        <v>61.9646312979646</v>
      </c>
      <c r="E6" s="4" t="n">
        <v>107.822448638717</v>
      </c>
      <c r="F6" s="4" t="n">
        <v>107.326750448833</v>
      </c>
      <c r="G6" s="4" t="n">
        <v>67.8051696284329</v>
      </c>
      <c r="H6" s="4" t="n">
        <v>105.072259644825</v>
      </c>
      <c r="I6" s="4" t="n">
        <v>133.526817315545</v>
      </c>
      <c r="J6" s="4" t="n">
        <v>65.3776155717761</v>
      </c>
      <c r="K6" s="4" t="n">
        <v>127.66921718658</v>
      </c>
      <c r="L6" s="4" t="n">
        <v>127.089200477326</v>
      </c>
      <c r="M6" s="4" t="n">
        <v>61.7442167878387</v>
      </c>
      <c r="N6" s="4" t="n">
        <v>95.2653465346534</v>
      </c>
      <c r="O6" s="4" t="n">
        <v>77.1500705660969</v>
      </c>
      <c r="P6" s="4" t="n">
        <v>107.725210391511</v>
      </c>
      <c r="Q6" s="4" t="n">
        <v>140.768981980594</v>
      </c>
      <c r="R6" s="4" t="n">
        <v>55.1169142309535</v>
      </c>
      <c r="S6" s="4" t="n">
        <v>72.4808743169398</v>
      </c>
      <c r="T6" s="4" t="n">
        <v>58.193966759535</v>
      </c>
      <c r="U6" s="4" t="n">
        <v>159.36780296852</v>
      </c>
      <c r="V6" s="4" t="n">
        <v>129.388097233864</v>
      </c>
      <c r="W6" s="4" t="n">
        <v>100.957678802439</v>
      </c>
      <c r="X6" s="4" t="n">
        <v>66.2841235026151</v>
      </c>
      <c r="Y6" s="4" t="n">
        <v>96.4532954006638</v>
      </c>
      <c r="Z6" s="4" t="n">
        <v>75.6112956810631</v>
      </c>
      <c r="AA6" s="4" t="n">
        <v>63.7238058551617</v>
      </c>
      <c r="AB6" s="4" t="n">
        <v>108.604162928404</v>
      </c>
      <c r="AC6" s="4" t="n">
        <v>142.232917765523</v>
      </c>
      <c r="AD6" s="4" t="n">
        <v>51.4853537629562</v>
      </c>
      <c r="AE6" s="4" t="n">
        <v>135.288217383811</v>
      </c>
      <c r="AF6" s="4" t="n">
        <v>145.262961581499</v>
      </c>
      <c r="AG6" s="4" t="n">
        <v>78.2021726010863</v>
      </c>
      <c r="AH6" s="4" t="n">
        <v>126.644102564102</v>
      </c>
      <c r="AI6" s="4" t="n">
        <v>111.060708117443</v>
      </c>
      <c r="AJ6" s="4" t="n">
        <v>65.2932475884244</v>
      </c>
      <c r="AK6" s="4" t="n">
        <v>150.461288771339</v>
      </c>
      <c r="AL6" s="4" t="n">
        <v>74.3769416857652</v>
      </c>
      <c r="AM6" s="4" t="n">
        <v>56.5326264274062</v>
      </c>
      <c r="AN6" s="4" t="n">
        <v>137.400384061449</v>
      </c>
      <c r="AO6" s="4" t="n">
        <v>41.3418952027187</v>
      </c>
      <c r="AP6" s="4" t="n">
        <v>56.7187936330633</v>
      </c>
      <c r="AQ6" s="4" t="n">
        <v>221.73482428115</v>
      </c>
      <c r="AR6" s="4" t="n">
        <v>142.201533406352</v>
      </c>
      <c r="AS6" s="4" t="n">
        <v>130.954749199573</v>
      </c>
      <c r="AT6" s="4" t="n">
        <v>85.7601641178664</v>
      </c>
      <c r="AU6" s="4" t="n">
        <v>90.1870036101083</v>
      </c>
      <c r="AV6" s="4" t="n">
        <v>70.7828947368421</v>
      </c>
      <c r="AW6" s="4" t="n">
        <v>79.2266541529798</v>
      </c>
      <c r="AX6" s="4" t="n">
        <v>139.232064985036</v>
      </c>
      <c r="AY6" s="4" t="n">
        <v>122.493589743589</v>
      </c>
      <c r="AZ6" s="4" t="n">
        <v>81.8797153024911</v>
      </c>
      <c r="BA6" s="4" t="n">
        <v>56.8791423001949</v>
      </c>
      <c r="BB6" s="4" t="n">
        <v>116.702904059601</v>
      </c>
      <c r="BC6" s="4" t="n">
        <v>65.0847665847665</v>
      </c>
      <c r="BD6" s="4" t="n">
        <v>158.230703259005</v>
      </c>
      <c r="BE6" s="4" t="n">
        <v>76.2809239066713</v>
      </c>
      <c r="BF6" s="4" t="n">
        <v>115.688022284122</v>
      </c>
      <c r="BG6" s="4" t="n">
        <v>66.3188079842564</v>
      </c>
      <c r="BH6" s="4" t="n">
        <v>19.5662117299889</v>
      </c>
      <c r="BI6" s="4" t="n">
        <v>81.1344148319814</v>
      </c>
      <c r="BJ6" s="4" t="n">
        <v>71.5438482736262</v>
      </c>
      <c r="BK6" s="4" t="n">
        <v>52.080852305896</v>
      </c>
      <c r="BL6" s="4" t="n">
        <v>48.6389020350212</v>
      </c>
      <c r="BM6" s="4" t="n">
        <v>82.2646222583265</v>
      </c>
      <c r="BN6" s="4" t="n">
        <v>128.145460021081</v>
      </c>
      <c r="BO6" s="4" t="n">
        <f aca="false">AVERAGE(B6:BN6)</f>
        <v>95.7913381438152</v>
      </c>
    </row>
    <row r="7" customFormat="false" ht="16.5" hidden="false" customHeight="false" outlineLevel="0" collapsed="false">
      <c r="A7" s="1" t="s">
        <v>71</v>
      </c>
      <c r="B7" s="4" t="n">
        <v>52.9441416893732</v>
      </c>
      <c r="C7" s="4" t="n">
        <v>88.123102174805</v>
      </c>
      <c r="D7" s="4" t="n">
        <v>46.2454120787454</v>
      </c>
      <c r="E7" s="4" t="n">
        <v>72.8531818941039</v>
      </c>
      <c r="F7" s="4" t="n">
        <v>77.1917414721723</v>
      </c>
      <c r="G7" s="4" t="n">
        <v>101.103392568659</v>
      </c>
      <c r="H7" s="4" t="n">
        <v>81.9406001224739</v>
      </c>
      <c r="I7" s="4" t="n">
        <v>89.1342227062346</v>
      </c>
      <c r="J7" s="4" t="n">
        <v>81.3602595296026</v>
      </c>
      <c r="K7" s="4" t="n">
        <v>91.8457916421424</v>
      </c>
      <c r="L7" s="4" t="n">
        <v>100.092780429594</v>
      </c>
      <c r="M7" s="4" t="n">
        <v>84.4847984137475</v>
      </c>
      <c r="N7" s="4" t="n">
        <v>65.9937293729373</v>
      </c>
      <c r="O7" s="4" t="n">
        <v>104.479065391249</v>
      </c>
      <c r="P7" s="4" t="n">
        <v>71.2810098792535</v>
      </c>
      <c r="Q7" s="4" t="n">
        <v>92.643000154012</v>
      </c>
      <c r="R7" s="4" t="n">
        <v>44.6104456157163</v>
      </c>
      <c r="S7" s="4" t="n">
        <v>98.0777170613236</v>
      </c>
      <c r="T7" s="4" t="n">
        <v>85.6124507637621</v>
      </c>
      <c r="U7" s="4" t="n">
        <v>116.18952862502</v>
      </c>
      <c r="V7" s="4" t="n">
        <v>87.75</v>
      </c>
      <c r="W7" s="4" t="n">
        <v>67.4274625762336</v>
      </c>
      <c r="X7" s="4" t="n">
        <v>51.1589336932681</v>
      </c>
      <c r="Y7" s="4" t="n">
        <v>73.2807017543859</v>
      </c>
      <c r="Z7" s="4" t="n">
        <v>55.6665282392026</v>
      </c>
      <c r="AA7" s="4" t="n">
        <v>55.0651001540832</v>
      </c>
      <c r="AB7" s="4" t="n">
        <v>75.7563251390633</v>
      </c>
      <c r="AC7" s="4" t="n">
        <v>102.062455046751</v>
      </c>
      <c r="AD7" s="4" t="n">
        <v>34.7097791798107</v>
      </c>
      <c r="AE7" s="4" t="n">
        <v>97.9496754179353</v>
      </c>
      <c r="AF7" s="4" t="n">
        <v>106.113763521074</v>
      </c>
      <c r="AG7" s="4" t="n">
        <v>58.3319251659625</v>
      </c>
      <c r="AH7" s="4" t="n">
        <v>83.76</v>
      </c>
      <c r="AI7" s="4" t="n">
        <v>83.2299654576856</v>
      </c>
      <c r="AJ7" s="4" t="n">
        <v>50.6441586280814</v>
      </c>
      <c r="AK7" s="4" t="n">
        <v>102.714715075739</v>
      </c>
      <c r="AL7" s="4" t="n">
        <v>104.301820728291</v>
      </c>
      <c r="AM7" s="4" t="n">
        <v>50.937194127243</v>
      </c>
      <c r="AN7" s="4" t="n">
        <v>97.9428708593374</v>
      </c>
      <c r="AO7" s="4" t="n">
        <v>33.9050027661424</v>
      </c>
      <c r="AP7" s="4" t="n">
        <v>46.7489528064786</v>
      </c>
      <c r="AQ7" s="4" t="n">
        <v>183.643769968051</v>
      </c>
      <c r="AR7" s="4" t="n">
        <v>97.9440184982353</v>
      </c>
      <c r="AS7" s="4" t="n">
        <v>97.0961579509071</v>
      </c>
      <c r="AT7" s="4" t="n">
        <v>62.9899291309213</v>
      </c>
      <c r="AU7" s="4" t="n">
        <v>64.922310469314</v>
      </c>
      <c r="AV7" s="4" t="n">
        <v>51.3868421052631</v>
      </c>
      <c r="AW7" s="4" t="n">
        <v>62.5241670577193</v>
      </c>
      <c r="AX7" s="4" t="n">
        <v>98.2041898247114</v>
      </c>
      <c r="AY7" s="4" t="n">
        <v>86.322850678733</v>
      </c>
      <c r="AZ7" s="4" t="n">
        <v>61.0135231316726</v>
      </c>
      <c r="BA7" s="4" t="n">
        <v>45.0964912280701</v>
      </c>
      <c r="BB7" s="4" t="n">
        <v>77.6092443363235</v>
      </c>
      <c r="BC7" s="4" t="n">
        <v>87.9937039312039</v>
      </c>
      <c r="BD7" s="4" t="n">
        <v>119.368782161234</v>
      </c>
      <c r="BE7" s="4" t="n">
        <v>106.245632547778</v>
      </c>
      <c r="BF7" s="4" t="n">
        <v>90.0899489322191</v>
      </c>
      <c r="BG7" s="4" t="n">
        <v>49.7592071970761</v>
      </c>
      <c r="BH7" s="4" t="n">
        <v>27.2301733677609</v>
      </c>
      <c r="BI7" s="4" t="n">
        <v>60.1527230590961</v>
      </c>
      <c r="BJ7" s="4" t="n">
        <v>99.2279137623601</v>
      </c>
      <c r="BK7" s="4" t="n">
        <v>43.0531231757151</v>
      </c>
      <c r="BL7" s="4" t="n">
        <v>42.6270705158542</v>
      </c>
      <c r="BM7" s="4" t="n">
        <v>64.8992688870836</v>
      </c>
      <c r="BN7" s="4" t="n">
        <v>99.0311700045173</v>
      </c>
      <c r="BO7" s="4" t="n">
        <f aca="false">AVERAGE(B7:BN7)</f>
        <v>77.6014755975926</v>
      </c>
    </row>
    <row r="8" customFormat="false" ht="16.5" hidden="false" customHeight="false" outlineLevel="0" collapsed="false">
      <c r="A8" s="1" t="s">
        <v>72</v>
      </c>
      <c r="B8" s="4" t="n">
        <v>108.632606721162</v>
      </c>
      <c r="C8" s="4" t="n">
        <v>179.855560114895</v>
      </c>
      <c r="D8" s="4" t="n">
        <v>91.2602602602602</v>
      </c>
      <c r="E8" s="4" t="n">
        <v>164.559378653749</v>
      </c>
      <c r="F8" s="4" t="n">
        <v>161.342190305206</v>
      </c>
      <c r="G8" s="4" t="n">
        <v>103.705008077544</v>
      </c>
      <c r="H8" s="4" t="n">
        <v>171.080220453153</v>
      </c>
      <c r="I8" s="4" t="n">
        <v>202.144023958616</v>
      </c>
      <c r="J8" s="4" t="n">
        <v>85.7156528791565</v>
      </c>
      <c r="K8" s="4" t="n">
        <v>187.422601530311</v>
      </c>
      <c r="L8" s="4" t="n">
        <v>219.567720763723</v>
      </c>
      <c r="M8" s="4" t="n">
        <v>91.4352280237937</v>
      </c>
      <c r="N8" s="4" t="n">
        <v>133.620792079207</v>
      </c>
      <c r="O8" s="4" t="n">
        <v>123.397679159479</v>
      </c>
      <c r="P8" s="4" t="n">
        <v>133.362239297475</v>
      </c>
      <c r="Q8" s="4" t="n">
        <v>202.123979670414</v>
      </c>
      <c r="R8" s="4" t="n">
        <v>84.7235265931959</v>
      </c>
      <c r="S8" s="4" t="n">
        <v>105.521554341226</v>
      </c>
      <c r="T8" s="4" t="n">
        <v>86.7235085022576</v>
      </c>
      <c r="U8" s="4" t="n">
        <v>257.373837873103</v>
      </c>
      <c r="V8" s="4" t="n">
        <v>181.831307627829</v>
      </c>
      <c r="W8" s="4" t="n">
        <v>146.765847347994</v>
      </c>
      <c r="X8" s="4" t="n">
        <v>94.3396321916652</v>
      </c>
      <c r="Y8" s="4" t="n">
        <v>164.068752963489</v>
      </c>
      <c r="Z8" s="4" t="n">
        <v>131.60257475083</v>
      </c>
      <c r="AA8" s="4" t="n">
        <v>101.507704160246</v>
      </c>
      <c r="AB8" s="4" t="n">
        <v>167.867396375381</v>
      </c>
      <c r="AC8" s="4" t="n">
        <v>222.293454807</v>
      </c>
      <c r="AD8" s="4" t="n">
        <v>74.3111762054979</v>
      </c>
      <c r="AE8" s="4" t="n">
        <v>219.974665364508</v>
      </c>
      <c r="AF8" s="4" t="n">
        <v>235.341290563222</v>
      </c>
      <c r="AG8" s="4" t="n">
        <v>129.1210018105</v>
      </c>
      <c r="AH8" s="4" t="n">
        <v>153.640341880341</v>
      </c>
      <c r="AI8" s="4" t="n">
        <v>185.937564766839</v>
      </c>
      <c r="AJ8" s="4" t="n">
        <v>98.0070739549839</v>
      </c>
      <c r="AK8" s="4" t="n">
        <v>211.466217840827</v>
      </c>
      <c r="AL8" s="4" t="n">
        <v>116.509994907053</v>
      </c>
      <c r="AM8" s="4" t="n">
        <v>94.36867862969</v>
      </c>
      <c r="AN8" s="4" t="n">
        <v>206.53048487758</v>
      </c>
      <c r="AO8" s="4" t="n">
        <v>66.0584841539555</v>
      </c>
      <c r="AP8" s="4" t="n">
        <v>103.886623848087</v>
      </c>
      <c r="AQ8" s="4" t="n">
        <v>379.038338658147</v>
      </c>
      <c r="AR8" s="4" t="n">
        <v>194.333820129</v>
      </c>
      <c r="AS8" s="4" t="n">
        <v>209.103415154749</v>
      </c>
      <c r="AT8" s="4" t="n">
        <v>130.581499440507</v>
      </c>
      <c r="AU8" s="4" t="n">
        <v>135.971841155234</v>
      </c>
      <c r="AV8" s="4" t="n">
        <v>94.8201754385965</v>
      </c>
      <c r="AW8" s="4" t="n">
        <v>147.997653683716</v>
      </c>
      <c r="AX8" s="4" t="n">
        <v>220.676100897819</v>
      </c>
      <c r="AY8" s="4" t="n">
        <v>181.267420814479</v>
      </c>
      <c r="AZ8" s="4" t="n">
        <v>129.738790035587</v>
      </c>
      <c r="BA8" s="4" t="n">
        <v>79.7899610136452</v>
      </c>
      <c r="BB8" s="4" t="n">
        <v>147.170898585981</v>
      </c>
      <c r="BC8" s="4" t="n">
        <v>91.3558046683046</v>
      </c>
      <c r="BD8" s="4" t="n">
        <v>250.199399656946</v>
      </c>
      <c r="BE8" s="4" t="n">
        <v>111.806073396646</v>
      </c>
      <c r="BF8" s="4" t="n">
        <v>188.988277623026</v>
      </c>
      <c r="BG8" s="4" t="n">
        <v>109.861540624121</v>
      </c>
      <c r="BH8" s="4" t="n">
        <v>29.0900036886757</v>
      </c>
      <c r="BI8" s="4" t="n">
        <v>109.177056778679</v>
      </c>
      <c r="BJ8" s="4" t="n">
        <v>116.520505754579</v>
      </c>
      <c r="BK8" s="4" t="n">
        <v>82.7478108581436</v>
      </c>
      <c r="BL8" s="4" t="n">
        <v>77.9694746805489</v>
      </c>
      <c r="BM8" s="4" t="n">
        <v>152.65881397238</v>
      </c>
      <c r="BN8" s="4" t="n">
        <v>228.801385333534</v>
      </c>
      <c r="BO8" s="4" t="n">
        <f aca="false">AVERAGE(B8:BN8)</f>
        <v>147.671752312746</v>
      </c>
    </row>
    <row r="9" customFormat="false" ht="16.5" hidden="false" customHeight="false" outlineLevel="0" collapsed="false">
      <c r="A9" s="1" t="s">
        <v>73</v>
      </c>
      <c r="B9" s="4" t="n">
        <v>100.165304268846</v>
      </c>
      <c r="C9" s="4" t="n">
        <v>166.74312679524</v>
      </c>
      <c r="D9" s="4" t="n">
        <v>87.8283283283283</v>
      </c>
      <c r="E9" s="4" t="n">
        <v>143.500417571404</v>
      </c>
      <c r="F9" s="4" t="n">
        <v>166.512387791741</v>
      </c>
      <c r="G9" s="4" t="n">
        <v>208.073344103392</v>
      </c>
      <c r="H9" s="4" t="n">
        <v>155.197183098591</v>
      </c>
      <c r="I9" s="4" t="n">
        <v>191.717397222978</v>
      </c>
      <c r="J9" s="4" t="n">
        <v>157.721978913219</v>
      </c>
      <c r="K9" s="4" t="n">
        <v>185.550618010594</v>
      </c>
      <c r="L9" s="4" t="n">
        <v>197.767303102625</v>
      </c>
      <c r="M9" s="4" t="n">
        <v>171.176470588235</v>
      </c>
      <c r="N9" s="4" t="n">
        <v>131.06600660066</v>
      </c>
      <c r="O9" s="4" t="n">
        <v>205.587266739846</v>
      </c>
      <c r="P9" s="4" t="n">
        <v>138.229784120014</v>
      </c>
      <c r="Q9" s="4" t="n">
        <v>183.149083628523</v>
      </c>
      <c r="R9" s="4" t="n">
        <v>81.6593195975083</v>
      </c>
      <c r="S9" s="4" t="n">
        <v>186.735883424408</v>
      </c>
      <c r="T9" s="4" t="n">
        <v>176.002209626284</v>
      </c>
      <c r="U9" s="4" t="n">
        <v>226.557168488011</v>
      </c>
      <c r="V9" s="4" t="n">
        <v>169.61818943839</v>
      </c>
      <c r="W9" s="4" t="n">
        <v>131.313065976714</v>
      </c>
      <c r="X9" s="4" t="n">
        <v>96.5080141724312</v>
      </c>
      <c r="Y9" s="4" t="n">
        <v>150.666192508297</v>
      </c>
      <c r="Z9" s="4" t="n">
        <v>106.56561461794</v>
      </c>
      <c r="AA9" s="4" t="n">
        <v>101.754237288135</v>
      </c>
      <c r="AB9" s="4" t="n">
        <v>154.723847120043</v>
      </c>
      <c r="AC9" s="4" t="n">
        <v>190.458403260608</v>
      </c>
      <c r="AD9" s="4" t="n">
        <v>70.0130689499774</v>
      </c>
      <c r="AE9" s="4" t="n">
        <v>187.034353995519</v>
      </c>
      <c r="AF9" s="4" t="n">
        <v>208.964192465497</v>
      </c>
      <c r="AG9" s="4" t="n">
        <v>112.066988533494</v>
      </c>
      <c r="AH9" s="4" t="n">
        <v>162.867008547008</v>
      </c>
      <c r="AI9" s="4" t="n">
        <v>160.980397236614</v>
      </c>
      <c r="AJ9" s="4" t="n">
        <v>94.0745980707395</v>
      </c>
      <c r="AK9" s="4" t="n">
        <v>200.035585477278</v>
      </c>
      <c r="AL9" s="4" t="n">
        <v>204.953208556149</v>
      </c>
      <c r="AM9" s="4" t="n">
        <v>89.1549755301794</v>
      </c>
      <c r="AN9" s="4" t="n">
        <v>168.157225156024</v>
      </c>
      <c r="AO9" s="4" t="n">
        <v>65.9645143444242</v>
      </c>
      <c r="AP9" s="4" t="n">
        <v>92.4205529181792</v>
      </c>
      <c r="AQ9" s="4" t="n">
        <v>354.894568690095</v>
      </c>
      <c r="AR9" s="4" t="n">
        <v>191.337714494341</v>
      </c>
      <c r="AS9" s="4" t="n">
        <v>188.226574172892</v>
      </c>
      <c r="AT9" s="4" t="n">
        <v>133.825065274151</v>
      </c>
      <c r="AU9" s="4" t="n">
        <v>128.591768953068</v>
      </c>
      <c r="AV9" s="4" t="n">
        <v>106.071710526315</v>
      </c>
      <c r="AW9" s="4" t="n">
        <v>123.24354763022</v>
      </c>
      <c r="AX9" s="4" t="n">
        <v>192.412312954253</v>
      </c>
      <c r="AY9" s="4" t="n">
        <v>166.920060331825</v>
      </c>
      <c r="AZ9" s="4" t="n">
        <v>124.562277580071</v>
      </c>
      <c r="BA9" s="4" t="n">
        <v>83.8964424951267</v>
      </c>
      <c r="BB9" s="4" t="n">
        <v>155.821955298768</v>
      </c>
      <c r="BC9" s="4" t="n">
        <v>163.671683046683</v>
      </c>
      <c r="BD9" s="4" t="n">
        <v>220.778301886792</v>
      </c>
      <c r="BE9" s="4" t="n">
        <v>213.388791183022</v>
      </c>
      <c r="BF9" s="4" t="n">
        <v>179.086234911792</v>
      </c>
      <c r="BG9" s="4" t="n">
        <v>103.398931684003</v>
      </c>
      <c r="BH9" s="4" t="n">
        <v>54.5577277757285</v>
      </c>
      <c r="BI9" s="4" t="n">
        <v>110.464658169177</v>
      </c>
      <c r="BJ9" s="4" t="n">
        <v>206.186091749067</v>
      </c>
      <c r="BK9" s="4" t="n">
        <v>88.8555166374781</v>
      </c>
      <c r="BL9" s="4" t="n">
        <v>79.5579744439186</v>
      </c>
      <c r="BM9" s="4" t="n">
        <v>137.50690495532</v>
      </c>
      <c r="BN9" s="4" t="n">
        <v>198.328564975154</v>
      </c>
      <c r="BO9" s="4" t="n">
        <f aca="false">AVERAGE(B9:BN9)</f>
        <v>152.07415686159</v>
      </c>
    </row>
    <row r="10" customFormat="false" ht="16.5" hidden="false" customHeight="false" outlineLevel="0" collapsed="false">
      <c r="A10" s="1" t="s">
        <v>74</v>
      </c>
      <c r="B10" s="4" t="n">
        <v>38.6076294277929</v>
      </c>
      <c r="C10" s="4" t="n">
        <v>70.1764464505539</v>
      </c>
      <c r="D10" s="4" t="n">
        <v>35.9004004004004</v>
      </c>
      <c r="E10" s="4" t="n">
        <v>61.1576749624185</v>
      </c>
      <c r="F10" s="4" t="n">
        <v>60.1303411131059</v>
      </c>
      <c r="G10" s="4" t="n">
        <v>39.2358642972536</v>
      </c>
      <c r="H10" s="4" t="n">
        <v>68.2859767299448</v>
      </c>
      <c r="I10" s="4" t="n">
        <v>76.1843179961884</v>
      </c>
      <c r="J10" s="4" t="n">
        <v>36.8528791565287</v>
      </c>
      <c r="K10" s="4" t="n">
        <v>77.0158917010005</v>
      </c>
      <c r="L10" s="4" t="n">
        <v>72.1840692124105</v>
      </c>
      <c r="M10" s="4" t="n">
        <v>35.2184401850627</v>
      </c>
      <c r="N10" s="4" t="n">
        <v>52.0475247524752</v>
      </c>
      <c r="O10" s="4" t="n">
        <v>44.6079661282734</v>
      </c>
      <c r="P10" s="4" t="n">
        <v>54.1141602634467</v>
      </c>
      <c r="Q10" s="4" t="n">
        <v>77.7615894039735</v>
      </c>
      <c r="R10" s="4" t="n">
        <v>33.4825107810254</v>
      </c>
      <c r="S10" s="4" t="n">
        <v>40.1135397692774</v>
      </c>
      <c r="T10" s="4" t="n">
        <v>35.722163512345</v>
      </c>
      <c r="U10" s="4" t="n">
        <v>91.3555700538248</v>
      </c>
      <c r="V10" s="4" t="n">
        <v>72.2030595138306</v>
      </c>
      <c r="W10" s="4" t="n">
        <v>55.3099242284235</v>
      </c>
      <c r="X10" s="4" t="n">
        <v>37.0099544457567</v>
      </c>
      <c r="Y10" s="4" t="n">
        <v>60.9468942626837</v>
      </c>
      <c r="Z10" s="4" t="n">
        <v>43.1241694352159</v>
      </c>
      <c r="AA10" s="4" t="n">
        <v>34.5496918335901</v>
      </c>
      <c r="AB10" s="4" t="n">
        <v>60.2537233088103</v>
      </c>
      <c r="AC10" s="4" t="n">
        <v>82.1900023975065</v>
      </c>
      <c r="AD10" s="4" t="n">
        <v>27.9869310500225</v>
      </c>
      <c r="AE10" s="4" t="n">
        <v>79.3880622737979</v>
      </c>
      <c r="AF10" s="4" t="n">
        <v>84.6284968295412</v>
      </c>
      <c r="AG10" s="4" t="n">
        <v>46.6735063367531</v>
      </c>
      <c r="AH10" s="4" t="n">
        <v>63.6061538461538</v>
      </c>
      <c r="AI10" s="4" t="n">
        <v>72.638255613126</v>
      </c>
      <c r="AJ10" s="4" t="n">
        <v>40.058092175777</v>
      </c>
      <c r="AK10" s="4" t="n">
        <v>84.8771339264246</v>
      </c>
      <c r="AL10" s="4" t="n">
        <v>42.3223198370257</v>
      </c>
      <c r="AM10" s="4" t="n">
        <v>33.4257748776508</v>
      </c>
      <c r="AN10" s="4" t="n">
        <v>82.2366778684589</v>
      </c>
      <c r="AO10" s="4" t="n">
        <v>26.4244052793803</v>
      </c>
      <c r="AP10" s="4" t="n">
        <v>38.0092153029879</v>
      </c>
      <c r="AQ10" s="4" t="n">
        <v>145.544728434504</v>
      </c>
      <c r="AR10" s="4" t="n">
        <v>77.079834489473</v>
      </c>
      <c r="AS10" s="4" t="n">
        <v>73.7220917822838</v>
      </c>
      <c r="AT10" s="4" t="n">
        <v>49.6557254755688</v>
      </c>
      <c r="AU10" s="4" t="n">
        <v>54.091119133574</v>
      </c>
      <c r="AV10" s="4" t="n">
        <v>37.2072368421052</v>
      </c>
      <c r="AW10" s="4" t="n">
        <v>55.6799624589394</v>
      </c>
      <c r="AX10" s="4" t="n">
        <v>79.7630611372381</v>
      </c>
      <c r="AY10" s="4" t="n">
        <v>68.710935143288</v>
      </c>
      <c r="AZ10" s="4" t="n">
        <v>49.1879003558718</v>
      </c>
      <c r="BA10" s="4" t="n">
        <v>31.855506822612</v>
      </c>
      <c r="BB10" s="4" t="n">
        <v>62.8952409913334</v>
      </c>
      <c r="BC10" s="4" t="n">
        <v>35.1907248157248</v>
      </c>
      <c r="BD10" s="4" t="n">
        <v>92.2358490566037</v>
      </c>
      <c r="BE10" s="4" t="n">
        <v>43.7336147262281</v>
      </c>
      <c r="BF10" s="4" t="n">
        <v>71.1607474466109</v>
      </c>
      <c r="BG10" s="4" t="n">
        <v>37.8335676131571</v>
      </c>
      <c r="BH10" s="4" t="n">
        <v>13.5459240132792</v>
      </c>
      <c r="BI10" s="4" t="n">
        <v>39.7420625724217</v>
      </c>
      <c r="BJ10" s="4" t="n">
        <v>42.0920732695736</v>
      </c>
      <c r="BK10" s="4" t="n">
        <v>30.7886748394629</v>
      </c>
      <c r="BL10" s="4" t="n">
        <v>27.6138192143871</v>
      </c>
      <c r="BM10" s="4" t="n">
        <v>53.1261169780666</v>
      </c>
      <c r="BN10" s="4" t="n">
        <v>83.0106911609697</v>
      </c>
      <c r="BO10" s="4" t="n">
        <f aca="false">AVERAGE(B10:BN10)</f>
        <v>55.7459170725153</v>
      </c>
    </row>
    <row r="11" customFormat="false" ht="16.5" hidden="false" customHeight="false" outlineLevel="0" collapsed="false">
      <c r="A11" s="1" t="s">
        <v>75</v>
      </c>
      <c r="B11" s="4" t="n">
        <v>57.4455040871934</v>
      </c>
      <c r="C11" s="4" t="n">
        <v>103.245383668444</v>
      </c>
      <c r="D11" s="4" t="n">
        <v>54.0146813480146</v>
      </c>
      <c r="E11" s="4" t="n">
        <v>102.888090863537</v>
      </c>
      <c r="F11" s="4" t="n">
        <v>89.5967684021544</v>
      </c>
      <c r="G11" s="4" t="n">
        <v>107.70436187399</v>
      </c>
      <c r="H11" s="4" t="n">
        <v>113.52847519902</v>
      </c>
      <c r="I11" s="4" t="n">
        <v>118.351756057718</v>
      </c>
      <c r="J11" s="4" t="n">
        <v>119.686942416869</v>
      </c>
      <c r="K11" s="4" t="n">
        <v>114.256032960565</v>
      </c>
      <c r="L11" s="4" t="n">
        <v>124.088902147971</v>
      </c>
      <c r="M11" s="4" t="n">
        <v>102.825842696629</v>
      </c>
      <c r="N11" s="4" t="n">
        <v>89.0947194719472</v>
      </c>
      <c r="O11" s="4" t="n">
        <v>143.584600909518</v>
      </c>
      <c r="P11" s="4" t="n">
        <v>99.4694474935967</v>
      </c>
      <c r="Q11" s="4" t="n">
        <v>137.93131064223</v>
      </c>
      <c r="R11" s="4" t="n">
        <v>39.6449448969813</v>
      </c>
      <c r="S11" s="4" t="n">
        <v>130.505768063145</v>
      </c>
      <c r="T11" s="4" t="n">
        <v>104.713997502161</v>
      </c>
      <c r="U11" s="4" t="n">
        <v>181.649323112053</v>
      </c>
      <c r="V11" s="4" t="n">
        <v>127.353520536462</v>
      </c>
      <c r="W11" s="4" t="n">
        <v>99.8795047126224</v>
      </c>
      <c r="X11" s="4" t="n">
        <v>63.4823688206512</v>
      </c>
      <c r="Y11" s="4" t="n">
        <v>97.4651493598862</v>
      </c>
      <c r="Z11" s="4" t="n">
        <v>68.9493355481727</v>
      </c>
      <c r="AA11" s="4" t="n">
        <v>52.1194144838212</v>
      </c>
      <c r="AB11" s="4" t="n">
        <v>98.8022609007715</v>
      </c>
      <c r="AC11" s="4" t="n">
        <v>147.104411412131</v>
      </c>
      <c r="AD11" s="4" t="n">
        <v>42.1597566471383</v>
      </c>
      <c r="AE11" s="4" t="n">
        <v>138.854254035732</v>
      </c>
      <c r="AF11" s="4" t="n">
        <v>151.418500559492</v>
      </c>
      <c r="AG11" s="4" t="n">
        <v>74.8062764031382</v>
      </c>
      <c r="AH11" s="4" t="n">
        <v>107.271794871794</v>
      </c>
      <c r="AI11" s="4" t="n">
        <v>118.32737478411</v>
      </c>
      <c r="AJ11" s="4" t="n">
        <v>59.0604501607717</v>
      </c>
      <c r="AK11" s="4" t="n">
        <v>149.492666506371</v>
      </c>
      <c r="AL11" s="4" t="n">
        <v>151.869747899159</v>
      </c>
      <c r="AM11" s="4" t="n">
        <v>43.6900489396411</v>
      </c>
      <c r="AN11" s="4" t="n">
        <v>141.439270283245</v>
      </c>
      <c r="AO11" s="4" t="n">
        <v>37.2649174108906</v>
      </c>
      <c r="AP11" s="4" t="n">
        <v>53.0106115610164</v>
      </c>
      <c r="AQ11" s="4" t="n">
        <v>245.202875399361</v>
      </c>
      <c r="AR11" s="4" t="n">
        <v>135.055981501764</v>
      </c>
      <c r="AS11" s="4" t="n">
        <v>133.982390608324</v>
      </c>
      <c r="AT11" s="4" t="n">
        <v>69.218948153674</v>
      </c>
      <c r="AU11" s="4" t="n">
        <v>76.4486642599278</v>
      </c>
      <c r="AV11" s="4" t="n">
        <v>61.906798245614</v>
      </c>
      <c r="AW11" s="4" t="n">
        <v>67.7625527921163</v>
      </c>
      <c r="AX11" s="4" t="n">
        <v>137.290209491235</v>
      </c>
      <c r="AY11" s="4" t="n">
        <v>116.953318250377</v>
      </c>
      <c r="AZ11" s="4" t="n">
        <v>66.2348754448398</v>
      </c>
      <c r="BA11" s="4" t="n">
        <v>45.8952241715399</v>
      </c>
      <c r="BB11" s="4" t="n">
        <v>96.171658811008</v>
      </c>
      <c r="BC11" s="4" t="n">
        <v>125.0582002457</v>
      </c>
      <c r="BD11" s="4" t="n">
        <v>148.517152658662</v>
      </c>
      <c r="BE11" s="4" t="n">
        <v>143.478367921209</v>
      </c>
      <c r="BF11" s="4" t="n">
        <v>108.086118848653</v>
      </c>
      <c r="BG11" s="4" t="n">
        <v>55.9129884734326</v>
      </c>
      <c r="BH11" s="4" t="n">
        <v>30.1822205828107</v>
      </c>
      <c r="BI11" s="4" t="n">
        <v>69.2380069524913</v>
      </c>
      <c r="BJ11" s="4" t="n">
        <v>148.090776462959</v>
      </c>
      <c r="BK11" s="4" t="n">
        <v>45.0064214827787</v>
      </c>
      <c r="BL11" s="4" t="n">
        <v>40.9718409843823</v>
      </c>
      <c r="BM11" s="4" t="n">
        <v>81.2920389926888</v>
      </c>
      <c r="BN11" s="4" t="n">
        <v>127.43156151182</v>
      </c>
      <c r="BO11" s="4" t="n">
        <f aca="false">AVERAGE(B11:BN11)</f>
        <v>100.514425875356</v>
      </c>
    </row>
    <row r="12" customFormat="false" ht="16.5" hidden="false" customHeight="false" outlineLevel="0" collapsed="false">
      <c r="A12" s="1" t="s">
        <v>76</v>
      </c>
      <c r="B12" s="4" t="n">
        <v>61.5844686648501</v>
      </c>
      <c r="C12" s="4" t="n">
        <v>103.034878949528</v>
      </c>
      <c r="D12" s="4" t="n">
        <v>54.5744077410744</v>
      </c>
      <c r="E12" s="4" t="n">
        <v>87.4255887756806</v>
      </c>
      <c r="F12" s="4" t="n">
        <v>85.772710951526</v>
      </c>
      <c r="G12" s="4" t="n">
        <v>59.0617124394184</v>
      </c>
      <c r="H12" s="4" t="n">
        <v>87.6834047764849</v>
      </c>
      <c r="I12" s="4" t="n">
        <v>111.137217533351</v>
      </c>
      <c r="J12" s="4" t="n">
        <v>53.9539334955393</v>
      </c>
      <c r="K12" s="4" t="n">
        <v>102.92319011183</v>
      </c>
      <c r="L12" s="4" t="n">
        <v>112.874403341288</v>
      </c>
      <c r="M12" s="4" t="n">
        <v>47.6972901520158</v>
      </c>
      <c r="N12" s="4" t="n">
        <v>85.0442244224422</v>
      </c>
      <c r="O12" s="4" t="n">
        <v>63.2173435784851</v>
      </c>
      <c r="P12" s="4" t="n">
        <v>81.3746798390047</v>
      </c>
      <c r="Q12" s="4" t="n">
        <v>108.95703064839</v>
      </c>
      <c r="R12" s="4" t="n">
        <v>55.1998083373263</v>
      </c>
      <c r="S12" s="4" t="n">
        <v>50.0734669095324</v>
      </c>
      <c r="T12" s="4" t="n">
        <v>52.5670093188586</v>
      </c>
      <c r="U12" s="4" t="n">
        <v>138.525036698744</v>
      </c>
      <c r="V12" s="4" t="n">
        <v>100.99434199497</v>
      </c>
      <c r="W12" s="4" t="n">
        <v>87.0059138791351</v>
      </c>
      <c r="X12" s="4" t="n">
        <v>63.6674540239581</v>
      </c>
      <c r="Y12" s="4" t="n">
        <v>95.4338549075391</v>
      </c>
      <c r="Z12" s="4" t="n">
        <v>69.9655315614617</v>
      </c>
      <c r="AA12" s="4" t="n">
        <v>57.8948382126348</v>
      </c>
      <c r="AB12" s="4" t="n">
        <v>89.2321909205096</v>
      </c>
      <c r="AC12" s="4" t="n">
        <v>113.684008631023</v>
      </c>
      <c r="AD12" s="4" t="n">
        <v>43.7100045065344</v>
      </c>
      <c r="AE12" s="4" t="n">
        <v>112.201068535646</v>
      </c>
      <c r="AF12" s="4" t="n">
        <v>129.250279746363</v>
      </c>
      <c r="AG12" s="4" t="n">
        <v>70.4167169583584</v>
      </c>
      <c r="AH12" s="4" t="n">
        <v>100.463589743589</v>
      </c>
      <c r="AI12" s="4" t="n">
        <v>103.398013816925</v>
      </c>
      <c r="AJ12" s="4" t="n">
        <v>61.1371918542336</v>
      </c>
      <c r="AK12" s="4" t="n">
        <v>113.924020197162</v>
      </c>
      <c r="AL12" s="4" t="n">
        <v>61.5956837280366</v>
      </c>
      <c r="AM12" s="4" t="n">
        <v>50.1545676998368</v>
      </c>
      <c r="AN12" s="4" t="n">
        <v>116.857657225156</v>
      </c>
      <c r="AO12" s="4" t="n">
        <v>39.251481862009</v>
      </c>
      <c r="AP12" s="4" t="n">
        <v>56.3387321977101</v>
      </c>
      <c r="AQ12" s="4" t="n">
        <v>237.650159744408</v>
      </c>
      <c r="AR12" s="4" t="n">
        <v>113.602044541803</v>
      </c>
      <c r="AS12" s="4" t="n">
        <v>112.578014941302</v>
      </c>
      <c r="AT12" s="4" t="n">
        <v>73.5490488623647</v>
      </c>
      <c r="AU12" s="4" t="n">
        <v>80.1075812274368</v>
      </c>
      <c r="AV12" s="4" t="n">
        <v>63.0686403508771</v>
      </c>
      <c r="AW12" s="4" t="n">
        <v>86.4307836696386</v>
      </c>
      <c r="AX12" s="4" t="n">
        <v>115.984266780675</v>
      </c>
      <c r="AY12" s="4" t="n">
        <v>99.826923076923</v>
      </c>
      <c r="AZ12" s="4" t="n">
        <v>75.2960854092526</v>
      </c>
      <c r="BA12" s="4" t="n">
        <v>51.708820662768</v>
      </c>
      <c r="BB12" s="4" t="n">
        <v>88.8131366884597</v>
      </c>
      <c r="BC12" s="4" t="n">
        <v>57.3633292383292</v>
      </c>
      <c r="BD12" s="4" t="n">
        <v>132.929674099485</v>
      </c>
      <c r="BE12" s="4" t="n">
        <v>61.718489858131</v>
      </c>
      <c r="BF12" s="4" t="n">
        <v>99.3664113277623</v>
      </c>
      <c r="BG12" s="4" t="n">
        <v>59.8948552150688</v>
      </c>
      <c r="BH12" s="4" t="n">
        <v>15.8137218738472</v>
      </c>
      <c r="BI12" s="4" t="n">
        <v>77.489687137891</v>
      </c>
      <c r="BJ12" s="4" t="n">
        <v>58.9289998378991</v>
      </c>
      <c r="BK12" s="4" t="n">
        <v>51.1526561587857</v>
      </c>
      <c r="BL12" s="4" t="n">
        <v>46.1597255087553</v>
      </c>
      <c r="BM12" s="4" t="n">
        <v>85.1257108042242</v>
      </c>
      <c r="BN12" s="4" t="n">
        <v>124.56392109622</v>
      </c>
      <c r="BO12" s="4" t="n">
        <f aca="false">AVERAGE(B12:BN12)</f>
        <v>83.2058713384688</v>
      </c>
    </row>
    <row r="13" customFormat="false" ht="16.5" hidden="false" customHeight="false" outlineLevel="0" collapsed="false">
      <c r="A13" s="1" t="s">
        <v>77</v>
      </c>
      <c r="B13" s="4" t="n">
        <v>92.9952316076294</v>
      </c>
      <c r="C13" s="4" t="n">
        <v>174.875256462864</v>
      </c>
      <c r="D13" s="4" t="n">
        <v>87.1307974641308</v>
      </c>
      <c r="E13" s="4" t="n">
        <v>143.613161850676</v>
      </c>
      <c r="F13" s="4" t="n">
        <v>164.557271095152</v>
      </c>
      <c r="G13" s="4" t="n">
        <v>198.452342487883</v>
      </c>
      <c r="H13" s="4" t="n">
        <v>161.207593386405</v>
      </c>
      <c r="I13" s="4" t="n">
        <v>186.415191941192</v>
      </c>
      <c r="J13" s="4" t="n">
        <v>157.326358475263</v>
      </c>
      <c r="K13" s="4" t="n">
        <v>185.787522071806</v>
      </c>
      <c r="L13" s="4" t="n">
        <v>189.452863961813</v>
      </c>
      <c r="M13" s="4" t="n">
        <v>167.586913417052</v>
      </c>
      <c r="N13" s="4" t="n">
        <v>134.89603960396</v>
      </c>
      <c r="O13" s="4" t="n">
        <v>209.074800062725</v>
      </c>
      <c r="P13" s="4" t="n">
        <v>145.111964873765</v>
      </c>
      <c r="Q13" s="4" t="n">
        <v>189.988295087016</v>
      </c>
      <c r="R13" s="4" t="n">
        <v>81.0560613320555</v>
      </c>
      <c r="S13" s="4" t="n">
        <v>191.591985428051</v>
      </c>
      <c r="T13" s="4" t="n">
        <v>164.54683447017</v>
      </c>
      <c r="U13" s="4" t="n">
        <v>230.026096884684</v>
      </c>
      <c r="V13" s="4" t="n">
        <v>179.44844928751</v>
      </c>
      <c r="W13" s="4" t="n">
        <v>139.087229717242</v>
      </c>
      <c r="X13" s="4" t="n">
        <v>94.584612788932</v>
      </c>
      <c r="Y13" s="4" t="n">
        <v>139.95685158843</v>
      </c>
      <c r="Z13" s="4" t="n">
        <v>105.380813953488</v>
      </c>
      <c r="AA13" s="4" t="n">
        <v>98.6795069337442</v>
      </c>
      <c r="AB13" s="4" t="n">
        <v>159.398349183563</v>
      </c>
      <c r="AC13" s="4" t="n">
        <v>193.621793334931</v>
      </c>
      <c r="AD13" s="4" t="n">
        <v>68.7773771969355</v>
      </c>
      <c r="AE13" s="4" t="n">
        <v>187.910380881254</v>
      </c>
      <c r="AF13" s="4" t="n">
        <v>211.802312569936</v>
      </c>
      <c r="AG13" s="4" t="n">
        <v>122.478273989137</v>
      </c>
      <c r="AH13" s="4" t="n">
        <v>163.093675213675</v>
      </c>
      <c r="AI13" s="4" t="n">
        <v>162.187910189982</v>
      </c>
      <c r="AJ13" s="4" t="n">
        <v>93.0364415862808</v>
      </c>
      <c r="AK13" s="4" t="n">
        <v>198.955037268574</v>
      </c>
      <c r="AL13" s="4" t="n">
        <v>205.50974025974</v>
      </c>
      <c r="AM13" s="4" t="n">
        <v>84.0933931484502</v>
      </c>
      <c r="AN13" s="4" t="n">
        <v>185.684589534325</v>
      </c>
      <c r="AO13" s="4" t="n">
        <v>61.0232355963012</v>
      </c>
      <c r="AP13" s="4" t="n">
        <v>88.2622172577492</v>
      </c>
      <c r="AQ13" s="4" t="n">
        <v>336.523961661341</v>
      </c>
      <c r="AR13" s="4" t="n">
        <v>195.448703906535</v>
      </c>
      <c r="AS13" s="4" t="n">
        <v>189.436926360725</v>
      </c>
      <c r="AT13" s="4" t="n">
        <v>120.604252144722</v>
      </c>
      <c r="AU13" s="4" t="n">
        <v>125.600577617328</v>
      </c>
      <c r="AV13" s="4" t="n">
        <v>105.259649122807</v>
      </c>
      <c r="AW13" s="4" t="n">
        <v>118.136086344439</v>
      </c>
      <c r="AX13" s="4" t="n">
        <v>191.495938435228</v>
      </c>
      <c r="AY13" s="4" t="n">
        <v>170.475867269984</v>
      </c>
      <c r="AZ13" s="4" t="n">
        <v>121.108896797153</v>
      </c>
      <c r="BA13" s="4" t="n">
        <v>79.2855750487329</v>
      </c>
      <c r="BB13" s="4" t="n">
        <v>153.00486544017</v>
      </c>
      <c r="BC13" s="4" t="n">
        <v>170.342598280098</v>
      </c>
      <c r="BD13" s="4" t="n">
        <v>227.091766723842</v>
      </c>
      <c r="BE13" s="4" t="n">
        <v>220.513424786024</v>
      </c>
      <c r="BF13" s="4" t="n">
        <v>172.693245125348</v>
      </c>
      <c r="BG13" s="4" t="n">
        <v>96.2814169243744</v>
      </c>
      <c r="BH13" s="4" t="n">
        <v>56.618222058281</v>
      </c>
      <c r="BI13" s="4" t="n">
        <v>111.873928157589</v>
      </c>
      <c r="BJ13" s="4" t="n">
        <v>203.895769168422</v>
      </c>
      <c r="BK13" s="4" t="n">
        <v>86.2349678925861</v>
      </c>
      <c r="BL13" s="4" t="n">
        <v>74.0336015144344</v>
      </c>
      <c r="BM13" s="4" t="n">
        <v>128.997359870024</v>
      </c>
      <c r="BN13" s="4" t="n">
        <v>193.553681674446</v>
      </c>
      <c r="BO13" s="4" t="n">
        <f aca="false">AVERAGE(B13:BN13)</f>
        <v>151.495016242602</v>
      </c>
    </row>
    <row r="14" customFormat="false" ht="16.5" hidden="false" customHeight="false" outlineLevel="0" collapsed="false">
      <c r="A14" s="1" t="s">
        <v>78</v>
      </c>
      <c r="B14" s="4" t="n">
        <v>85.1564486830154</v>
      </c>
      <c r="C14" s="4" t="n">
        <v>152.373820270824</v>
      </c>
      <c r="D14" s="4" t="n">
        <v>76.1129462796129</v>
      </c>
      <c r="E14" s="4" t="n">
        <v>115.546350425922</v>
      </c>
      <c r="F14" s="4" t="n">
        <v>139.314183123877</v>
      </c>
      <c r="G14" s="4" t="n">
        <v>152.936672051696</v>
      </c>
      <c r="H14" s="4" t="n">
        <v>83.0165339865278</v>
      </c>
      <c r="I14" s="4" t="n">
        <v>118.761502858698</v>
      </c>
      <c r="J14" s="4" t="n">
        <v>95.0729927007299</v>
      </c>
      <c r="K14" s="4" t="n">
        <v>136.800765155974</v>
      </c>
      <c r="L14" s="4" t="n">
        <v>170.960918854415</v>
      </c>
      <c r="M14" s="4" t="n">
        <v>135.106411103767</v>
      </c>
      <c r="N14" s="4" t="n">
        <v>103.02706270627</v>
      </c>
      <c r="O14" s="4" t="n">
        <v>143.919868276619</v>
      </c>
      <c r="P14" s="4" t="n">
        <v>72.5865349432857</v>
      </c>
      <c r="Q14" s="4" t="n">
        <v>108.279685815493</v>
      </c>
      <c r="R14" s="4" t="n">
        <v>86.5884044082415</v>
      </c>
      <c r="S14" s="4" t="n">
        <v>123.867638129933</v>
      </c>
      <c r="T14" s="4" t="n">
        <v>126.601114420213</v>
      </c>
      <c r="U14" s="4" t="n">
        <v>155.351655521122</v>
      </c>
      <c r="V14" s="4" t="n">
        <v>87.7409891031014</v>
      </c>
      <c r="W14" s="4" t="n">
        <v>90.2103123267418</v>
      </c>
      <c r="X14" s="4" t="n">
        <v>97.8933693268095</v>
      </c>
      <c r="Y14" s="4" t="n">
        <v>111.018492176386</v>
      </c>
      <c r="Z14" s="4" t="n">
        <v>112.087209302325</v>
      </c>
      <c r="AA14" s="4" t="n">
        <v>100.243066255778</v>
      </c>
      <c r="AB14" s="4" t="n">
        <v>113.288175130091</v>
      </c>
      <c r="AC14" s="4" t="n">
        <v>121.697554543274</v>
      </c>
      <c r="AD14" s="4" t="n">
        <v>65.7474087426768</v>
      </c>
      <c r="AE14" s="4" t="n">
        <v>130.055207675073</v>
      </c>
      <c r="AF14" s="4" t="n">
        <v>150.745244311823</v>
      </c>
      <c r="AG14" s="4" t="n">
        <v>87.4858177429088</v>
      </c>
      <c r="AH14" s="4" t="n">
        <v>105.933333333333</v>
      </c>
      <c r="AI14" s="4" t="n">
        <v>119.238428324697</v>
      </c>
      <c r="AJ14" s="4" t="n">
        <v>78.0966773847802</v>
      </c>
      <c r="AK14" s="4" t="n">
        <v>111.318465977398</v>
      </c>
      <c r="AL14" s="4" t="n">
        <v>129.158517952635</v>
      </c>
      <c r="AM14" s="4" t="n">
        <v>106.617455138662</v>
      </c>
      <c r="AN14" s="4" t="n">
        <v>109.423427748439</v>
      </c>
      <c r="AO14" s="4" t="n">
        <v>75.4091519797676</v>
      </c>
      <c r="AP14" s="4" t="n">
        <v>89.5023736386484</v>
      </c>
      <c r="AQ14" s="4" t="n">
        <v>292.607028753993</v>
      </c>
      <c r="AR14" s="4" t="n">
        <v>112.252890349275</v>
      </c>
      <c r="AS14" s="4" t="n">
        <v>131.786125933831</v>
      </c>
      <c r="AT14" s="4" t="n">
        <v>133.644535621036</v>
      </c>
      <c r="AU14" s="4" t="n">
        <v>110.566353790613</v>
      </c>
      <c r="AV14" s="4" t="n">
        <v>66.8706140350877</v>
      </c>
      <c r="AW14" s="4" t="n">
        <v>93.7789770061004</v>
      </c>
      <c r="AX14" s="4" t="n">
        <v>140.239931594698</v>
      </c>
      <c r="AY14" s="4" t="n">
        <v>111.777526395173</v>
      </c>
      <c r="AZ14" s="4" t="n">
        <v>116.639145907473</v>
      </c>
      <c r="BA14" s="4" t="n">
        <v>74.8847465886939</v>
      </c>
      <c r="BB14" s="4" t="n">
        <v>101.913182301961</v>
      </c>
      <c r="BC14" s="4" t="n">
        <v>107.934275184275</v>
      </c>
      <c r="BD14" s="4" t="n">
        <v>159.090051457976</v>
      </c>
      <c r="BE14" s="4" t="n">
        <v>141.042091687184</v>
      </c>
      <c r="BF14" s="4" t="n">
        <v>132.674675023212</v>
      </c>
      <c r="BG14" s="4" t="n">
        <v>101.394152375597</v>
      </c>
      <c r="BH14" s="4" t="n">
        <v>45.7849502028771</v>
      </c>
      <c r="BI14" s="4" t="n">
        <v>102.070451911935</v>
      </c>
      <c r="BJ14" s="4" t="n">
        <v>128.531042308315</v>
      </c>
      <c r="BK14" s="4" t="n">
        <v>90.0639229422066</v>
      </c>
      <c r="BL14" s="4" t="n">
        <v>83.321817321344</v>
      </c>
      <c r="BM14" s="4" t="n">
        <v>149.826969943135</v>
      </c>
      <c r="BN14" s="4" t="n">
        <v>183.031922903177</v>
      </c>
      <c r="BO14" s="4" t="n">
        <f aca="false">AVERAGE(B14:BN14)</f>
        <v>115.169531836473</v>
      </c>
    </row>
    <row r="15" customFormat="false" ht="16.5" hidden="false" customHeight="false" outlineLevel="0" collapsed="false">
      <c r="A15" s="1" t="s">
        <v>79</v>
      </c>
      <c r="B15" s="4" t="n">
        <v>140.149863760217</v>
      </c>
      <c r="C15" s="4" t="n">
        <v>238.969224456298</v>
      </c>
      <c r="D15" s="4" t="n">
        <v>128.722055388722</v>
      </c>
      <c r="E15" s="4" t="n">
        <v>203.292801068982</v>
      </c>
      <c r="F15" s="4" t="n">
        <v>227.701615798922</v>
      </c>
      <c r="G15" s="4" t="n">
        <v>143.031017770597</v>
      </c>
      <c r="H15" s="4" t="n">
        <v>204.116350275566</v>
      </c>
      <c r="I15" s="4" t="n">
        <v>258.109175061257</v>
      </c>
      <c r="J15" s="4" t="n">
        <v>109.884347120843</v>
      </c>
      <c r="K15" s="4" t="n">
        <v>251.200117716303</v>
      </c>
      <c r="L15" s="4" t="n">
        <v>270.131563245823</v>
      </c>
      <c r="M15" s="4" t="n">
        <v>120.278916060806</v>
      </c>
      <c r="N15" s="4" t="n">
        <v>173.678547854785</v>
      </c>
      <c r="O15" s="4" t="n">
        <v>144.458522816371</v>
      </c>
      <c r="P15" s="4" t="n">
        <v>191.832418587632</v>
      </c>
      <c r="Q15" s="4" t="n">
        <v>252.535653780994</v>
      </c>
      <c r="R15" s="4" t="n">
        <v>126.176329659798</v>
      </c>
      <c r="S15" s="4" t="n">
        <v>126.288403157255</v>
      </c>
      <c r="T15" s="4" t="n">
        <v>121.338841387261</v>
      </c>
      <c r="U15" s="4" t="n">
        <v>308.571684880117</v>
      </c>
      <c r="V15" s="4" t="n">
        <v>224.997485331098</v>
      </c>
      <c r="W15" s="4" t="n">
        <v>183.984291258547</v>
      </c>
      <c r="X15" s="4" t="n">
        <v>137.046229120971</v>
      </c>
      <c r="Y15" s="4" t="n">
        <v>204.400189663347</v>
      </c>
      <c r="Z15" s="4" t="n">
        <v>163.548588039867</v>
      </c>
      <c r="AA15" s="4" t="n">
        <v>136.788520801232</v>
      </c>
      <c r="AB15" s="4" t="n">
        <v>216.206890364256</v>
      </c>
      <c r="AC15" s="4" t="n">
        <v>265.723807240469</v>
      </c>
      <c r="AD15" s="4" t="n">
        <v>105.26025236593</v>
      </c>
      <c r="AE15" s="4" t="n">
        <v>264.97035675303</v>
      </c>
      <c r="AF15" s="4" t="n">
        <v>293.14061917195</v>
      </c>
      <c r="AG15" s="4" t="n">
        <v>167.484610742305</v>
      </c>
      <c r="AH15" s="4" t="n">
        <v>206.022222222222</v>
      </c>
      <c r="AI15" s="4" t="n">
        <v>222.492487046632</v>
      </c>
      <c r="AJ15" s="4" t="n">
        <v>138.311897106109</v>
      </c>
      <c r="AK15" s="4" t="n">
        <v>264.808487617215</v>
      </c>
      <c r="AL15" s="4" t="n">
        <v>138.506684491978</v>
      </c>
      <c r="AM15" s="4" t="n">
        <v>132.102773246329</v>
      </c>
      <c r="AN15" s="4" t="n">
        <v>236.309649543927</v>
      </c>
      <c r="AO15" s="4" t="n">
        <v>96.9151979767644</v>
      </c>
      <c r="AP15" s="4" t="n">
        <v>139.845015358838</v>
      </c>
      <c r="AQ15" s="4" t="n">
        <v>469.118210862619</v>
      </c>
      <c r="AR15" s="4" t="n">
        <v>256.280272605573</v>
      </c>
      <c r="AS15" s="4" t="n">
        <v>257.197545357524</v>
      </c>
      <c r="AT15" s="4" t="n">
        <v>186.769488996643</v>
      </c>
      <c r="AU15" s="4" t="n">
        <v>183.928519855595</v>
      </c>
      <c r="AV15" s="4" t="n">
        <v>141.48596491228</v>
      </c>
      <c r="AW15" s="4" t="n">
        <v>200.028625058657</v>
      </c>
      <c r="AX15" s="4" t="n">
        <v>267.947498931167</v>
      </c>
      <c r="AY15" s="4" t="n">
        <v>235.556636500754</v>
      </c>
      <c r="AZ15" s="4" t="n">
        <v>183.134519572953</v>
      </c>
      <c r="BA15" s="4" t="n">
        <v>116.126218323586</v>
      </c>
      <c r="BB15" s="4" t="n">
        <v>211.677360498707</v>
      </c>
      <c r="BC15" s="4" t="n">
        <v>114.574017199017</v>
      </c>
      <c r="BD15" s="4" t="n">
        <v>322.091337907375</v>
      </c>
      <c r="BE15" s="4" t="n">
        <v>147.291945128385</v>
      </c>
      <c r="BF15" s="4" t="n">
        <v>245.988393686165</v>
      </c>
      <c r="BG15" s="4" t="n">
        <v>152.723081248242</v>
      </c>
      <c r="BH15" s="4" t="n">
        <v>41.2430837329398</v>
      </c>
      <c r="BI15" s="4" t="n">
        <v>164.776361529548</v>
      </c>
      <c r="BJ15" s="4" t="n">
        <v>141.286756362457</v>
      </c>
      <c r="BK15" s="4" t="n">
        <v>125.931115002918</v>
      </c>
      <c r="BL15" s="4" t="n">
        <v>112.203738760056</v>
      </c>
      <c r="BM15" s="4" t="n">
        <v>203.33956133225</v>
      </c>
      <c r="BN15" s="4" t="n">
        <v>281.456858906791</v>
      </c>
      <c r="BO15" s="4" t="n">
        <f aca="false">AVERAGE(B15:BN15)</f>
        <v>191.40755103975</v>
      </c>
    </row>
    <row r="16" customFormat="false" ht="16.5" hidden="false" customHeight="false" outlineLevel="0" collapsed="false">
      <c r="A16" s="1" t="s">
        <v>80</v>
      </c>
      <c r="B16" s="4" t="n">
        <v>116.888737511353</v>
      </c>
      <c r="C16" s="4" t="n">
        <v>206.398851046368</v>
      </c>
      <c r="D16" s="4" t="n">
        <v>102.171504838171</v>
      </c>
      <c r="E16" s="4" t="n">
        <v>178.862869550693</v>
      </c>
      <c r="F16" s="4" t="n">
        <v>197.532136445242</v>
      </c>
      <c r="G16" s="4" t="n">
        <v>127.761873990306</v>
      </c>
      <c r="H16" s="4" t="n">
        <v>185.145744029393</v>
      </c>
      <c r="I16" s="4" t="n">
        <v>230.707595970596</v>
      </c>
      <c r="J16" s="4" t="n">
        <v>91.4971613949716</v>
      </c>
      <c r="K16" s="4" t="n">
        <v>225.698351971748</v>
      </c>
      <c r="L16" s="4" t="n">
        <v>244.32130071599</v>
      </c>
      <c r="M16" s="4" t="n">
        <v>102.045274289491</v>
      </c>
      <c r="N16" s="4" t="n">
        <v>154.973267326732</v>
      </c>
      <c r="O16" s="4" t="n">
        <v>126.201819037164</v>
      </c>
      <c r="P16" s="4" t="n">
        <v>162.80387852177</v>
      </c>
      <c r="Q16" s="4" t="n">
        <v>226.636993685507</v>
      </c>
      <c r="R16" s="4" t="n">
        <v>106.633445136559</v>
      </c>
      <c r="S16" s="4" t="n">
        <v>114.51548269581</v>
      </c>
      <c r="T16" s="4" t="n">
        <v>105.004515323277</v>
      </c>
      <c r="U16" s="4" t="n">
        <v>275.139618333061</v>
      </c>
      <c r="V16" s="4" t="n">
        <v>204.053855825649</v>
      </c>
      <c r="W16" s="4" t="n">
        <v>158.368323784882</v>
      </c>
      <c r="X16" s="4" t="n">
        <v>111.813058883077</v>
      </c>
      <c r="Y16" s="4" t="n">
        <v>177.64343290659</v>
      </c>
      <c r="Z16" s="4" t="n">
        <v>127.567275747508</v>
      </c>
      <c r="AA16" s="4" t="n">
        <v>116.745762711864</v>
      </c>
      <c r="AB16" s="4" t="n">
        <v>189.400322985824</v>
      </c>
      <c r="AC16" s="4" t="n">
        <v>235.225605370414</v>
      </c>
      <c r="AD16" s="4" t="n">
        <v>81.9639477242001</v>
      </c>
      <c r="AE16" s="4" t="n">
        <v>236.345722985006</v>
      </c>
      <c r="AF16" s="4" t="n">
        <v>245.778067885117</v>
      </c>
      <c r="AG16" s="4" t="n">
        <v>138.619493059746</v>
      </c>
      <c r="AH16" s="4" t="n">
        <v>188.125811965811</v>
      </c>
      <c r="AI16" s="4" t="n">
        <v>200.098618307426</v>
      </c>
      <c r="AJ16" s="4" t="n">
        <v>119.450589496248</v>
      </c>
      <c r="AK16" s="4" t="n">
        <v>237.676965616734</v>
      </c>
      <c r="AL16" s="4" t="n">
        <v>125.717914438502</v>
      </c>
      <c r="AM16" s="4" t="n">
        <v>109.637846655791</v>
      </c>
      <c r="AN16" s="4" t="n">
        <v>205.261881901104</v>
      </c>
      <c r="AO16" s="4" t="n">
        <v>78.7297083695566</v>
      </c>
      <c r="AP16" s="4" t="n">
        <v>110.58531136554</v>
      </c>
      <c r="AQ16" s="4" t="n">
        <v>418.82268370607</v>
      </c>
      <c r="AR16" s="4" t="n">
        <v>231.12595837897</v>
      </c>
      <c r="AS16" s="4" t="n">
        <v>232.79711846318</v>
      </c>
      <c r="AT16" s="4" t="n">
        <v>156.661320402834</v>
      </c>
      <c r="AU16" s="4" t="n">
        <v>153.858483754512</v>
      </c>
      <c r="AV16" s="4" t="n">
        <v>128.702631578947</v>
      </c>
      <c r="AW16" s="4" t="n">
        <v>147.058657907085</v>
      </c>
      <c r="AX16" s="4" t="n">
        <v>232.787601539119</v>
      </c>
      <c r="AY16" s="4" t="n">
        <v>210.423906485671</v>
      </c>
      <c r="AZ16" s="4" t="n">
        <v>145.428469750889</v>
      </c>
      <c r="BA16" s="4" t="n">
        <v>95.4332358674464</v>
      </c>
      <c r="BB16" s="4" t="n">
        <v>187.846434544625</v>
      </c>
      <c r="BC16" s="4" t="n">
        <v>99.2896191646191</v>
      </c>
      <c r="BD16" s="4" t="n">
        <v>270.362349914236</v>
      </c>
      <c r="BE16" s="4" t="n">
        <v>135.025442607574</v>
      </c>
      <c r="BF16" s="4" t="n">
        <v>219.313370473537</v>
      </c>
      <c r="BG16" s="4" t="n">
        <v>122.48200730953</v>
      </c>
      <c r="BH16" s="4" t="n">
        <v>31.4441165621541</v>
      </c>
      <c r="BI16" s="4" t="n">
        <v>133.957126303592</v>
      </c>
      <c r="BJ16" s="4" t="n">
        <v>132.263738045064</v>
      </c>
      <c r="BK16" s="4" t="n">
        <v>101.725919439579</v>
      </c>
      <c r="BL16" s="4" t="n">
        <v>89.2051585423568</v>
      </c>
      <c r="BM16" s="4" t="n">
        <v>167.005889520714</v>
      </c>
      <c r="BN16" s="4" t="n">
        <v>240.189730462279</v>
      </c>
      <c r="BO16" s="4" t="n">
        <f aca="false">AVERAGE(B16:BN16)</f>
        <v>165.584014008083</v>
      </c>
    </row>
    <row r="17" customFormat="false" ht="16.5" hidden="false" customHeight="false" outlineLevel="0" collapsed="false">
      <c r="A17" s="1" t="s">
        <v>81</v>
      </c>
      <c r="B17" s="4" t="n">
        <v>111.873069936421</v>
      </c>
      <c r="C17" s="4" t="n">
        <v>207.130488305293</v>
      </c>
      <c r="D17" s="4" t="n">
        <v>111.547881214547</v>
      </c>
      <c r="E17" s="4" t="n">
        <v>173.834808752296</v>
      </c>
      <c r="F17" s="4" t="n">
        <v>190.963375224416</v>
      </c>
      <c r="G17" s="4" t="n">
        <v>123.612277867528</v>
      </c>
      <c r="H17" s="4" t="n">
        <v>178.308634415186</v>
      </c>
      <c r="I17" s="4" t="n">
        <v>219.735366185679</v>
      </c>
      <c r="J17" s="4" t="n">
        <v>92.3257096512571</v>
      </c>
      <c r="K17" s="4" t="n">
        <v>224.389052383755</v>
      </c>
      <c r="L17" s="4" t="n">
        <v>233.329355608591</v>
      </c>
      <c r="M17" s="4" t="n">
        <v>107.422339722405</v>
      </c>
      <c r="N17" s="4" t="n">
        <v>157.194389438943</v>
      </c>
      <c r="O17" s="4" t="n">
        <v>126.686843343264</v>
      </c>
      <c r="P17" s="4" t="n">
        <v>168.221368459568</v>
      </c>
      <c r="Q17" s="4" t="n">
        <v>221.291390728476</v>
      </c>
      <c r="R17" s="4" t="n">
        <v>106.133684714901</v>
      </c>
      <c r="S17" s="4" t="n">
        <v>107.121432908318</v>
      </c>
      <c r="T17" s="4" t="n">
        <v>104.297146699971</v>
      </c>
      <c r="U17" s="4" t="n">
        <v>265.318545098678</v>
      </c>
      <c r="V17" s="4" t="n">
        <v>197.668692372171</v>
      </c>
      <c r="W17" s="4" t="n">
        <v>156.881537608575</v>
      </c>
      <c r="X17" s="4" t="n">
        <v>118.026826387717</v>
      </c>
      <c r="Y17" s="4" t="n">
        <v>183.761024182076</v>
      </c>
      <c r="Z17" s="4" t="n">
        <v>133.191029900332</v>
      </c>
      <c r="AA17" s="4" t="n">
        <v>122.034668721109</v>
      </c>
      <c r="AB17" s="4" t="n">
        <v>185.456486631975</v>
      </c>
      <c r="AC17" s="4" t="n">
        <v>223.12910573004</v>
      </c>
      <c r="AD17" s="4" t="n">
        <v>80.6464623704371</v>
      </c>
      <c r="AE17" s="4" t="n">
        <v>226.510426839777</v>
      </c>
      <c r="AF17" s="4" t="n">
        <v>246.585602387168</v>
      </c>
      <c r="AG17" s="4" t="n">
        <v>140.501207000603</v>
      </c>
      <c r="AH17" s="4" t="n">
        <v>189.516923076923</v>
      </c>
      <c r="AI17" s="4" t="n">
        <v>192.847236614853</v>
      </c>
      <c r="AJ17" s="4" t="n">
        <v>122.088317256162</v>
      </c>
      <c r="AK17" s="4" t="n">
        <v>235.8801394566</v>
      </c>
      <c r="AL17" s="4" t="n">
        <v>120.095556404379</v>
      </c>
      <c r="AM17" s="4" t="n">
        <v>111.911092985318</v>
      </c>
      <c r="AN17" s="4" t="n">
        <v>209.553048487758</v>
      </c>
      <c r="AO17" s="4" t="n">
        <v>78.4257488342685</v>
      </c>
      <c r="AP17" s="4" t="n">
        <v>111.625244345154</v>
      </c>
      <c r="AQ17" s="4" t="n">
        <v>389.632587859424</v>
      </c>
      <c r="AR17" s="4" t="n">
        <v>221.24960447852</v>
      </c>
      <c r="AS17" s="4" t="n">
        <v>223.041195304162</v>
      </c>
      <c r="AT17" s="4" t="n">
        <v>160.948153674002</v>
      </c>
      <c r="AU17" s="4" t="n">
        <v>161.066281588447</v>
      </c>
      <c r="AV17" s="4" t="n">
        <v>129.206798245614</v>
      </c>
      <c r="AW17" s="4" t="n">
        <v>194.716095729704</v>
      </c>
      <c r="AX17" s="4" t="n">
        <v>227.819923044035</v>
      </c>
      <c r="AY17" s="4" t="n">
        <v>206.719834087481</v>
      </c>
      <c r="AZ17" s="4" t="n">
        <v>145.519572953736</v>
      </c>
      <c r="BA17" s="4" t="n">
        <v>103.926169590643</v>
      </c>
      <c r="BB17" s="4" t="n">
        <v>187.705944959708</v>
      </c>
      <c r="BC17" s="4" t="n">
        <v>98.9958538083538</v>
      </c>
      <c r="BD17" s="4" t="n">
        <v>260.38550600343</v>
      </c>
      <c r="BE17" s="4" t="n">
        <v>127.984523390784</v>
      </c>
      <c r="BF17" s="4" t="n">
        <v>206.634865366759</v>
      </c>
      <c r="BG17" s="4" t="n">
        <v>121.28422828226</v>
      </c>
      <c r="BH17" s="4" t="n">
        <v>34.2191073404647</v>
      </c>
      <c r="BI17" s="4" t="n">
        <v>136.218771726535</v>
      </c>
      <c r="BJ17" s="4" t="n">
        <v>119.083481925757</v>
      </c>
      <c r="BK17" s="4" t="n">
        <v>109.31873905429</v>
      </c>
      <c r="BL17" s="4" t="n">
        <v>91.1725035494557</v>
      </c>
      <c r="BM17" s="4" t="n">
        <v>161.383225020308</v>
      </c>
      <c r="BN17" s="4" t="n">
        <v>233.449480499924</v>
      </c>
      <c r="BO17" s="4" t="n">
        <f aca="false">AVERAGE(B17:BN17)</f>
        <v>164.134707472872</v>
      </c>
    </row>
    <row r="18" customFormat="false" ht="16.5" hidden="false" customHeight="false" outlineLevel="0" collapsed="false">
      <c r="A18" s="1" t="s">
        <v>82</v>
      </c>
      <c r="B18" s="4" t="n">
        <v>110.344686648501</v>
      </c>
      <c r="C18" s="4" t="n">
        <v>184.722199425523</v>
      </c>
      <c r="D18" s="4" t="n">
        <v>100.625291958625</v>
      </c>
      <c r="E18" s="4" t="n">
        <v>167.305829296809</v>
      </c>
      <c r="F18" s="4" t="n">
        <v>169.350807899461</v>
      </c>
      <c r="G18" s="4" t="n">
        <v>112.467205169628</v>
      </c>
      <c r="H18" s="4" t="n">
        <v>179.437844458052</v>
      </c>
      <c r="I18" s="4" t="n">
        <v>213.456847263817</v>
      </c>
      <c r="J18" s="4" t="n">
        <v>92.2358475263584</v>
      </c>
      <c r="K18" s="4" t="n">
        <v>199.029134785167</v>
      </c>
      <c r="L18" s="4" t="n">
        <v>229.560560859188</v>
      </c>
      <c r="M18" s="4" t="n">
        <v>97.9111037673496</v>
      </c>
      <c r="N18" s="4" t="n">
        <v>141.771617161716</v>
      </c>
      <c r="O18" s="4" t="n">
        <v>121.700486122</v>
      </c>
      <c r="P18" s="4" t="n">
        <v>141.46139773143</v>
      </c>
      <c r="Q18" s="4" t="n">
        <v>213.66286770368</v>
      </c>
      <c r="R18" s="4" t="n">
        <v>87.8001916626737</v>
      </c>
      <c r="S18" s="4" t="n">
        <v>119.466302367941</v>
      </c>
      <c r="T18" s="4" t="n">
        <v>92.1642809107503</v>
      </c>
      <c r="U18" s="4" t="n">
        <v>265.207796444299</v>
      </c>
      <c r="V18" s="4" t="n">
        <v>191.089270746018</v>
      </c>
      <c r="W18" s="4" t="n">
        <v>157.040657919053</v>
      </c>
      <c r="X18" s="4" t="n">
        <v>103.939092289522</v>
      </c>
      <c r="Y18" s="4" t="n">
        <v>175.070175438596</v>
      </c>
      <c r="Z18" s="4" t="n">
        <v>126.301910299003</v>
      </c>
      <c r="AA18" s="4" t="n">
        <v>102.783513097072</v>
      </c>
      <c r="AB18" s="4" t="n">
        <v>176.393504396195</v>
      </c>
      <c r="AC18" s="4" t="n">
        <v>230.603212658834</v>
      </c>
      <c r="AD18" s="4" t="n">
        <v>77.7881928796755</v>
      </c>
      <c r="AE18" s="4" t="n">
        <v>229.616878267363</v>
      </c>
      <c r="AF18" s="4" t="n">
        <v>232.289444237224</v>
      </c>
      <c r="AG18" s="4" t="n">
        <v>132.772782136391</v>
      </c>
      <c r="AH18" s="4" t="n">
        <v>167.661538461538</v>
      </c>
      <c r="AI18" s="4" t="n">
        <v>190.751554404145</v>
      </c>
      <c r="AJ18" s="4" t="n">
        <v>102.364201500535</v>
      </c>
      <c r="AK18" s="4" t="n">
        <v>227.833132964654</v>
      </c>
      <c r="AL18" s="4" t="n">
        <v>118.80614973262</v>
      </c>
      <c r="AM18" s="4" t="n">
        <v>96.7218597063621</v>
      </c>
      <c r="AN18" s="4" t="n">
        <v>208.316130580892</v>
      </c>
      <c r="AO18" s="4" t="n">
        <v>67.2010590373824</v>
      </c>
      <c r="AP18" s="4" t="n">
        <v>116.288466908684</v>
      </c>
      <c r="AQ18" s="4" t="n">
        <v>403.623003194888</v>
      </c>
      <c r="AR18" s="4" t="n">
        <v>207.958013873676</v>
      </c>
      <c r="AS18" s="4" t="n">
        <v>220.439060832443</v>
      </c>
      <c r="AT18" s="4" t="n">
        <v>138.488996643043</v>
      </c>
      <c r="AU18" s="4" t="n">
        <v>141.344548736462</v>
      </c>
      <c r="AV18" s="4" t="n">
        <v>107.504166666666</v>
      </c>
      <c r="AW18" s="4" t="n">
        <v>150.146879399343</v>
      </c>
      <c r="AX18" s="4" t="n">
        <v>225.914493373236</v>
      </c>
      <c r="AY18" s="4" t="n">
        <v>190.258069381598</v>
      </c>
      <c r="AZ18" s="4" t="n">
        <v>133.822775800711</v>
      </c>
      <c r="BA18" s="4" t="n">
        <v>85.5470272904483</v>
      </c>
      <c r="BB18" s="4" t="n">
        <v>158.563326744716</v>
      </c>
      <c r="BC18" s="4" t="n">
        <v>98.3524262899262</v>
      </c>
      <c r="BD18" s="4" t="n">
        <v>262.912950257289</v>
      </c>
      <c r="BE18" s="4" t="n">
        <v>120.390315394536</v>
      </c>
      <c r="BF18" s="4" t="n">
        <v>196.23874187558</v>
      </c>
      <c r="BG18" s="4" t="n">
        <v>113.168681473151</v>
      </c>
      <c r="BH18" s="4" t="n">
        <v>31.4219845075617</v>
      </c>
      <c r="BI18" s="4" t="n">
        <v>120.293858632676</v>
      </c>
      <c r="BJ18" s="4" t="n">
        <v>118.342519046847</v>
      </c>
      <c r="BK18" s="4" t="n">
        <v>91.7122008172796</v>
      </c>
      <c r="BL18" s="4" t="n">
        <v>81.1812588736393</v>
      </c>
      <c r="BM18" s="4" t="n">
        <v>157.899065800162</v>
      </c>
      <c r="BN18" s="4" t="n">
        <v>232.610751392862</v>
      </c>
      <c r="BO18" s="4" t="n">
        <f aca="false">AVERAGE(B18:BN18)</f>
        <v>154.760771432669</v>
      </c>
    </row>
    <row r="19" customFormat="false" ht="16.5" hidden="false" customHeight="false" outlineLevel="0" collapsed="false">
      <c r="A19" s="1" t="s">
        <v>83</v>
      </c>
      <c r="B19" s="4" t="n">
        <v>52.2538601271571</v>
      </c>
      <c r="C19" s="4" t="n">
        <v>92.5863766926549</v>
      </c>
      <c r="D19" s="4" t="n">
        <v>46.8593593593593</v>
      </c>
      <c r="E19" s="4" t="n">
        <v>73.925004175714</v>
      </c>
      <c r="F19" s="4" t="n">
        <v>83.250987432675</v>
      </c>
      <c r="G19" s="4" t="n">
        <v>55.4016155088853</v>
      </c>
      <c r="H19" s="4" t="n">
        <v>78.8701775872627</v>
      </c>
      <c r="I19" s="4" t="n">
        <v>95.1679825755513</v>
      </c>
      <c r="J19" s="4" t="n">
        <v>42.5620437956204</v>
      </c>
      <c r="K19" s="4" t="n">
        <v>93.4034726309593</v>
      </c>
      <c r="L19" s="4" t="n">
        <v>97.7067422434367</v>
      </c>
      <c r="M19" s="4" t="n">
        <v>44.1787838730998</v>
      </c>
      <c r="N19" s="4" t="n">
        <v>61.3765676567656</v>
      </c>
      <c r="O19" s="4" t="n">
        <v>53.6848047671318</v>
      </c>
      <c r="P19" s="4" t="n">
        <v>68.0160995243322</v>
      </c>
      <c r="Q19" s="4" t="n">
        <v>97.5314954566456</v>
      </c>
      <c r="R19" s="4" t="n">
        <v>42.4298035457594</v>
      </c>
      <c r="S19" s="4" t="n">
        <v>49.5525197328476</v>
      </c>
      <c r="T19" s="4" t="n">
        <v>45.9058507061197</v>
      </c>
      <c r="U19" s="4" t="n">
        <v>116.210569238297</v>
      </c>
      <c r="V19" s="4" t="n">
        <v>87.2619446772841</v>
      </c>
      <c r="W19" s="4" t="n">
        <v>67.8024394751432</v>
      </c>
      <c r="X19" s="4" t="n">
        <v>48.2206850008435</v>
      </c>
      <c r="Y19" s="4" t="n">
        <v>76.2996680891417</v>
      </c>
      <c r="Z19" s="4" t="n">
        <v>59.6557308970099</v>
      </c>
      <c r="AA19" s="4" t="n">
        <v>50.1891371340523</v>
      </c>
      <c r="AB19" s="4" t="n">
        <v>79.4130629822357</v>
      </c>
      <c r="AC19" s="4" t="n">
        <v>101.092543754495</v>
      </c>
      <c r="AD19" s="4" t="n">
        <v>37.5642181162685</v>
      </c>
      <c r="AE19" s="4" t="n">
        <v>100.915608663181</v>
      </c>
      <c r="AF19" s="4" t="n">
        <v>107.751958224543</v>
      </c>
      <c r="AG19" s="4" t="n">
        <v>59.1792395896198</v>
      </c>
      <c r="AH19" s="4" t="n">
        <v>75.871452991453</v>
      </c>
      <c r="AI19" s="4" t="n">
        <v>85.0874784110535</v>
      </c>
      <c r="AJ19" s="4" t="n">
        <v>51.8722400857449</v>
      </c>
      <c r="AK19" s="4" t="n">
        <v>101.376532820389</v>
      </c>
      <c r="AL19" s="4" t="n">
        <v>51.8088871912401</v>
      </c>
      <c r="AM19" s="4" t="n">
        <v>49.0191680261011</v>
      </c>
      <c r="AN19" s="4" t="n">
        <v>88.5211233797407</v>
      </c>
      <c r="AO19" s="4" t="n">
        <v>32.9118786058642</v>
      </c>
      <c r="AP19" s="4" t="n">
        <v>55.1731359955319</v>
      </c>
      <c r="AQ19" s="4" t="n">
        <v>172.928115015974</v>
      </c>
      <c r="AR19" s="4" t="n">
        <v>98.3863940610928</v>
      </c>
      <c r="AS19" s="4" t="n">
        <v>97.4141942369263</v>
      </c>
      <c r="AT19" s="4" t="n">
        <v>60.8854904886236</v>
      </c>
      <c r="AU19" s="4" t="n">
        <v>67.6690252707581</v>
      </c>
      <c r="AV19" s="4" t="n">
        <v>53.3881578947368</v>
      </c>
      <c r="AW19" s="4" t="n">
        <v>61.1060534960112</v>
      </c>
      <c r="AX19" s="4" t="n">
        <v>98.7283454467721</v>
      </c>
      <c r="AY19" s="4" t="n">
        <v>87.4107088989442</v>
      </c>
      <c r="AZ19" s="4" t="n">
        <v>64.6526690391459</v>
      </c>
      <c r="BA19" s="4" t="n">
        <v>40.3206627680311</v>
      </c>
      <c r="BB19" s="4" t="n">
        <v>76.797171962901</v>
      </c>
      <c r="BC19" s="4" t="n">
        <v>41.884828009828</v>
      </c>
      <c r="BD19" s="4" t="n">
        <v>118.442538593481</v>
      </c>
      <c r="BE19" s="4" t="n">
        <v>55.2647438152186</v>
      </c>
      <c r="BF19" s="4" t="n">
        <v>92.7093779015784</v>
      </c>
      <c r="BG19" s="4" t="n">
        <v>55.3522631430981</v>
      </c>
      <c r="BH19" s="4" t="n">
        <v>14.4319439321283</v>
      </c>
      <c r="BI19" s="4" t="n">
        <v>58.6730011587485</v>
      </c>
      <c r="BJ19" s="4" t="n">
        <v>53.4807910520343</v>
      </c>
      <c r="BK19" s="4" t="n">
        <v>46.4775248102743</v>
      </c>
      <c r="BL19" s="4" t="n">
        <v>40.6258873639375</v>
      </c>
      <c r="BM19" s="4" t="n">
        <v>71.5948415922014</v>
      </c>
      <c r="BN19" s="4" t="n">
        <v>100.247101340159</v>
      </c>
      <c r="BO19" s="4" t="n">
        <f aca="false">AVERAGE(B19:BN19)</f>
        <v>70.5651397235972</v>
      </c>
    </row>
    <row r="20" customFormat="false" ht="16.5" hidden="false" customHeight="false" outlineLevel="0" collapsed="false">
      <c r="A20" s="1" t="s">
        <v>84</v>
      </c>
      <c r="B20" s="4" t="n">
        <v>63.8719346049046</v>
      </c>
      <c r="C20" s="4" t="n">
        <v>108.497743126795</v>
      </c>
      <c r="D20" s="4" t="n">
        <v>56.3373373373373</v>
      </c>
      <c r="E20" s="4" t="n">
        <v>90.9089694337731</v>
      </c>
      <c r="F20" s="4" t="n">
        <v>106.677558348294</v>
      </c>
      <c r="G20" s="4" t="n">
        <v>60.1773828756058</v>
      </c>
      <c r="H20" s="4" t="n">
        <v>90.5664421310471</v>
      </c>
      <c r="I20" s="4" t="n">
        <v>114.613667301933</v>
      </c>
      <c r="J20" s="4" t="n">
        <v>47.322303325223</v>
      </c>
      <c r="K20" s="4" t="n">
        <v>116.671865803413</v>
      </c>
      <c r="L20" s="4" t="n">
        <v>125.167661097852</v>
      </c>
      <c r="M20" s="4" t="n">
        <v>53.0746860541969</v>
      </c>
      <c r="N20" s="4" t="n">
        <v>84.2617161716171</v>
      </c>
      <c r="O20" s="4" t="n">
        <v>65.9868276619099</v>
      </c>
      <c r="P20" s="4" t="n">
        <v>80.3208927918038</v>
      </c>
      <c r="Q20" s="4" t="n">
        <v>108.080856306791</v>
      </c>
      <c r="R20" s="4" t="n">
        <v>53.5510301868711</v>
      </c>
      <c r="S20" s="4" t="n">
        <v>53.4590163934426</v>
      </c>
      <c r="T20" s="4" t="n">
        <v>55.0923239504275</v>
      </c>
      <c r="U20" s="4" t="n">
        <v>142.424563692709</v>
      </c>
      <c r="V20" s="4" t="n">
        <v>99.4930846605197</v>
      </c>
      <c r="W20" s="4" t="n">
        <v>81.3522454259841</v>
      </c>
      <c r="X20" s="4" t="n">
        <v>63.4975535684157</v>
      </c>
      <c r="Y20" s="4" t="n">
        <v>95.7107633949739</v>
      </c>
      <c r="Z20" s="4" t="n">
        <v>32.2553986710963</v>
      </c>
      <c r="AA20" s="4" t="n">
        <v>65.3902157164869</v>
      </c>
      <c r="AB20" s="4" t="n">
        <v>98.8385070877444</v>
      </c>
      <c r="AC20" s="4" t="n">
        <v>116.848717333972</v>
      </c>
      <c r="AD20" s="4" t="n">
        <v>39.0011266336187</v>
      </c>
      <c r="AE20" s="4" t="n">
        <v>118.792956856437</v>
      </c>
      <c r="AF20" s="4" t="n">
        <v>132.987691160014</v>
      </c>
      <c r="AG20" s="4" t="n">
        <v>75.152082076041</v>
      </c>
      <c r="AH20" s="4" t="n">
        <v>98.1565811965812</v>
      </c>
      <c r="AI20" s="4" t="n">
        <v>102.696891191709</v>
      </c>
      <c r="AJ20" s="4" t="n">
        <v>62.4831725616291</v>
      </c>
      <c r="AK20" s="4" t="n">
        <v>115.799711469103</v>
      </c>
      <c r="AL20" s="4" t="n">
        <v>60.6045327221797</v>
      </c>
      <c r="AM20" s="4" t="n">
        <v>58.1606851549755</v>
      </c>
      <c r="AN20" s="4" t="n">
        <v>100.308689390302</v>
      </c>
      <c r="AO20" s="4" t="n">
        <v>43.9517110566664</v>
      </c>
      <c r="AP20" s="4" t="n">
        <v>55.4311644791957</v>
      </c>
      <c r="AQ20" s="4" t="n">
        <v>236.682108626198</v>
      </c>
      <c r="AR20" s="4" t="n">
        <v>110.155774613605</v>
      </c>
      <c r="AS20" s="4" t="n">
        <v>122.117822838847</v>
      </c>
      <c r="AT20" s="4" t="n">
        <v>85.0816859380828</v>
      </c>
      <c r="AU20" s="4" t="n">
        <v>87.4908303249097</v>
      </c>
      <c r="AV20" s="4" t="n">
        <v>65.4017543859649</v>
      </c>
      <c r="AW20" s="4" t="n">
        <v>63.2435476302205</v>
      </c>
      <c r="AX20" s="4" t="n">
        <v>113.855750320649</v>
      </c>
      <c r="AY20" s="4" t="n">
        <v>105.897435897435</v>
      </c>
      <c r="AZ20" s="4" t="n">
        <v>83.7629893238434</v>
      </c>
      <c r="BA20" s="4" t="n">
        <v>53.2110136452241</v>
      </c>
      <c r="BB20" s="4" t="n">
        <v>95.7565759464801</v>
      </c>
      <c r="BC20" s="4" t="n">
        <v>49.7599815724815</v>
      </c>
      <c r="BD20" s="4" t="n">
        <v>138.983704974271</v>
      </c>
      <c r="BE20" s="4" t="n">
        <v>67.6745222183139</v>
      </c>
      <c r="BF20" s="4" t="n">
        <v>112.640204271123</v>
      </c>
      <c r="BG20" s="4" t="n">
        <v>63.9006184987348</v>
      </c>
      <c r="BH20" s="4" t="n">
        <v>17.360014754703</v>
      </c>
      <c r="BI20" s="4" t="n">
        <v>75.7478563151796</v>
      </c>
      <c r="BJ20" s="4" t="n">
        <v>63.2642243475441</v>
      </c>
      <c r="BK20" s="4" t="n">
        <v>56.7737886748394</v>
      </c>
      <c r="BL20" s="4" t="n">
        <v>48.8296261239943</v>
      </c>
      <c r="BM20" s="4" t="n">
        <v>85.7485783915515</v>
      </c>
      <c r="BN20" s="4" t="n">
        <v>126.785122722481</v>
      </c>
      <c r="BO20" s="4" t="n">
        <f aca="false">AVERAGE(B20:BN20)</f>
        <v>84.9862121963118</v>
      </c>
    </row>
    <row r="21" customFormat="false" ht="16.5" hidden="false" customHeight="false" outlineLevel="0" collapsed="false">
      <c r="A21" s="1" t="s">
        <v>85</v>
      </c>
      <c r="B21" s="4" t="n">
        <v>47.717302452316</v>
      </c>
      <c r="C21" s="4" t="n">
        <v>92.0233894132129</v>
      </c>
      <c r="D21" s="4" t="n">
        <v>43.4666332999666</v>
      </c>
      <c r="E21" s="4" t="n">
        <v>72.8480040086854</v>
      </c>
      <c r="F21" s="4" t="n">
        <v>88.5235188509874</v>
      </c>
      <c r="G21" s="4" t="n">
        <v>113.382229402261</v>
      </c>
      <c r="H21" s="4" t="n">
        <v>73.1622780159216</v>
      </c>
      <c r="I21" s="4" t="n">
        <v>98.7081404846174</v>
      </c>
      <c r="J21" s="4" t="n">
        <v>75.5712895377129</v>
      </c>
      <c r="K21" s="4" t="n">
        <v>99.4988228369629</v>
      </c>
      <c r="L21" s="4" t="n">
        <v>98.5560859188544</v>
      </c>
      <c r="M21" s="4" t="n">
        <v>88.1867151354924</v>
      </c>
      <c r="N21" s="4" t="n">
        <v>71.4656765676567</v>
      </c>
      <c r="O21" s="4" t="n">
        <v>104.740473576917</v>
      </c>
      <c r="P21" s="4" t="n">
        <v>77.9184046834979</v>
      </c>
      <c r="Q21" s="4" t="n">
        <v>93.8125673802556</v>
      </c>
      <c r="R21" s="4" t="n">
        <v>45.6559655007187</v>
      </c>
      <c r="S21" s="4" t="n">
        <v>89.9471766848816</v>
      </c>
      <c r="T21" s="4" t="n">
        <v>95.1833029109424</v>
      </c>
      <c r="U21" s="4" t="n">
        <v>104.619311694666</v>
      </c>
      <c r="V21" s="4" t="n">
        <v>86.7914920368818</v>
      </c>
      <c r="W21" s="4" t="n">
        <v>62.5498059508408</v>
      </c>
      <c r="X21" s="4" t="n">
        <v>54.0740678252066</v>
      </c>
      <c r="Y21" s="4" t="n">
        <v>77.0796586059744</v>
      </c>
      <c r="Z21" s="4" t="n">
        <v>48.6162790697674</v>
      </c>
      <c r="AA21" s="4" t="n">
        <v>53.1822033898305</v>
      </c>
      <c r="AB21" s="4" t="n">
        <v>81.3866858065673</v>
      </c>
      <c r="AC21" s="4" t="n">
        <v>97.7627667226084</v>
      </c>
      <c r="AD21" s="4" t="n">
        <v>32.4571879224876</v>
      </c>
      <c r="AE21" s="4" t="n">
        <v>93.7237892801746</v>
      </c>
      <c r="AF21" s="4" t="n">
        <v>96.3237597911227</v>
      </c>
      <c r="AG21" s="4" t="n">
        <v>62.5452625226312</v>
      </c>
      <c r="AH21" s="4" t="n">
        <v>90.1148717948717</v>
      </c>
      <c r="AI21" s="4" t="n">
        <v>77.0790155440414</v>
      </c>
      <c r="AJ21" s="4" t="n">
        <v>53.4100750267952</v>
      </c>
      <c r="AK21" s="4" t="n">
        <v>99.3957682135128</v>
      </c>
      <c r="AL21" s="4" t="n">
        <v>98.3407181054239</v>
      </c>
      <c r="AM21" s="4" t="n">
        <v>47.8727569331158</v>
      </c>
      <c r="AN21" s="4" t="n">
        <v>81.0674507921267</v>
      </c>
      <c r="AO21" s="4" t="n">
        <v>35.2238994704813</v>
      </c>
      <c r="AP21" s="4" t="n">
        <v>44.2859536442334</v>
      </c>
      <c r="AQ21" s="4" t="n">
        <v>175.485623003194</v>
      </c>
      <c r="AR21" s="4" t="n">
        <v>96.0064500425946</v>
      </c>
      <c r="AS21" s="4" t="n">
        <v>93.6054429028815</v>
      </c>
      <c r="AT21" s="4" t="n">
        <v>73.5658336441626</v>
      </c>
      <c r="AU21" s="4" t="n">
        <v>71.4085198555956</v>
      </c>
      <c r="AV21" s="4" t="n">
        <v>62.9291666666666</v>
      </c>
      <c r="AW21" s="4" t="n">
        <v>50.9164711403097</v>
      </c>
      <c r="AX21" s="4" t="n">
        <v>91.4093202223172</v>
      </c>
      <c r="AY21" s="4" t="n">
        <v>88.4811463046757</v>
      </c>
      <c r="AZ21" s="4" t="n">
        <v>66.770818505338</v>
      </c>
      <c r="BA21" s="4" t="n">
        <v>44.1423001949317</v>
      </c>
      <c r="BB21" s="4" t="n">
        <v>86.0361867112665</v>
      </c>
      <c r="BC21" s="4" t="n">
        <v>78.6382063882063</v>
      </c>
      <c r="BD21" s="4" t="n">
        <v>111.466123499142</v>
      </c>
      <c r="BE21" s="4" t="n">
        <v>111.228631727048</v>
      </c>
      <c r="BF21" s="4" t="n">
        <v>98.1545961002785</v>
      </c>
      <c r="BG21" s="4" t="n">
        <v>52.3093899353387</v>
      </c>
      <c r="BH21" s="4" t="n">
        <v>28.5890815197344</v>
      </c>
      <c r="BI21" s="4" t="n">
        <v>63.5515643105446</v>
      </c>
      <c r="BJ21" s="4" t="n">
        <v>104.028043443021</v>
      </c>
      <c r="BK21" s="4" t="n">
        <v>44.7171628721541</v>
      </c>
      <c r="BL21" s="4" t="n">
        <v>40.4247515380974</v>
      </c>
      <c r="BM21" s="4" t="n">
        <v>66.9827376116978</v>
      </c>
      <c r="BN21" s="4" t="n">
        <v>101.865682879084</v>
      </c>
      <c r="BO21" s="4" t="n">
        <f aca="false">AVERAGE(B21:BN21)</f>
        <v>77.7074462742077</v>
      </c>
    </row>
    <row r="22" customFormat="false" ht="16.5" hidden="false" customHeight="false" outlineLevel="0" collapsed="false">
      <c r="A22" s="1" t="s">
        <v>86</v>
      </c>
      <c r="B22" s="4" t="n">
        <v>81.0999091734786</v>
      </c>
      <c r="C22" s="4" t="n">
        <v>136.276159212146</v>
      </c>
      <c r="D22" s="4" t="n">
        <v>72.7364030697364</v>
      </c>
      <c r="E22" s="4" t="n">
        <v>111.959078002338</v>
      </c>
      <c r="F22" s="4" t="n">
        <v>125.234470377019</v>
      </c>
      <c r="G22" s="4" t="n">
        <v>82.7867528271405</v>
      </c>
      <c r="H22" s="4" t="n">
        <v>124.068585425597</v>
      </c>
      <c r="I22" s="4" t="n">
        <v>148.303566566839</v>
      </c>
      <c r="J22" s="4" t="n">
        <v>62.6491484184914</v>
      </c>
      <c r="K22" s="4" t="n">
        <v>143.037374926427</v>
      </c>
      <c r="L22" s="4" t="n">
        <v>159.22553699284</v>
      </c>
      <c r="M22" s="4" t="n">
        <v>70.7769332452082</v>
      </c>
      <c r="N22" s="4" t="n">
        <v>95.6851485148514</v>
      </c>
      <c r="O22" s="4" t="n">
        <v>79.565626470127</v>
      </c>
      <c r="P22" s="4" t="n">
        <v>99.5096963044273</v>
      </c>
      <c r="Q22" s="4" t="n">
        <v>145.070845525951</v>
      </c>
      <c r="R22" s="4" t="n">
        <v>64.268327743172</v>
      </c>
      <c r="S22" s="4" t="n">
        <v>76.3539769277474</v>
      </c>
      <c r="T22" s="4" t="n">
        <v>69.9536939187241</v>
      </c>
      <c r="U22" s="4" t="n">
        <v>177.519328005219</v>
      </c>
      <c r="V22" s="4" t="n">
        <v>128.015088013411</v>
      </c>
      <c r="W22" s="4" t="n">
        <v>103.789318055812</v>
      </c>
      <c r="X22" s="4" t="n">
        <v>76.9021427366289</v>
      </c>
      <c r="Y22" s="4" t="n">
        <v>110.933617828354</v>
      </c>
      <c r="Z22" s="4" t="n">
        <v>87.3696013289036</v>
      </c>
      <c r="AA22" s="4" t="n">
        <v>80.5392912172573</v>
      </c>
      <c r="AB22" s="4" t="n">
        <v>118.709671631078</v>
      </c>
      <c r="AC22" s="4" t="n">
        <v>149.732797890194</v>
      </c>
      <c r="AD22" s="4" t="n">
        <v>55.0141955835962</v>
      </c>
      <c r="AE22" s="4" t="n">
        <v>149.318952145688</v>
      </c>
      <c r="AF22" s="4" t="n">
        <v>160.8422230511</v>
      </c>
      <c r="AG22" s="4" t="n">
        <v>98.7091128545564</v>
      </c>
      <c r="AH22" s="4" t="n">
        <v>118.618119658119</v>
      </c>
      <c r="AI22" s="4" t="n">
        <v>127.853367875647</v>
      </c>
      <c r="AJ22" s="4" t="n">
        <v>74.7858520900321</v>
      </c>
      <c r="AK22" s="4" t="n">
        <v>153.246092810771</v>
      </c>
      <c r="AL22" s="4" t="n">
        <v>82.9977718360071</v>
      </c>
      <c r="AM22" s="4" t="n">
        <v>66.9775693311582</v>
      </c>
      <c r="AN22" s="4" t="n">
        <v>138.436869899183</v>
      </c>
      <c r="AO22" s="4" t="n">
        <v>56.4561764008535</v>
      </c>
      <c r="AP22" s="4" t="n">
        <v>79.8159731918458</v>
      </c>
      <c r="AQ22" s="4" t="n">
        <v>288.150159744408</v>
      </c>
      <c r="AR22" s="4" t="n">
        <v>146.739686016794</v>
      </c>
      <c r="AS22" s="4" t="n">
        <v>148.275133404482</v>
      </c>
      <c r="AT22" s="4" t="n">
        <v>104.161133905259</v>
      </c>
      <c r="AU22" s="4" t="n">
        <v>100.777328519855</v>
      </c>
      <c r="AV22" s="4" t="n">
        <v>86.3160087719298</v>
      </c>
      <c r="AW22" s="4" t="n">
        <v>97.3711872360394</v>
      </c>
      <c r="AX22" s="4" t="n">
        <v>148.330910645575</v>
      </c>
      <c r="AY22" s="4" t="n">
        <v>130.964630467571</v>
      </c>
      <c r="AZ22" s="4" t="n">
        <v>100.985765124555</v>
      </c>
      <c r="BA22" s="4" t="n">
        <v>61.7034600389863</v>
      </c>
      <c r="BB22" s="4" t="n">
        <v>122.053671886878</v>
      </c>
      <c r="BC22" s="4" t="n">
        <v>65.7397113022113</v>
      </c>
      <c r="BD22" s="4" t="n">
        <v>177.600343053173</v>
      </c>
      <c r="BE22" s="4" t="n">
        <v>85.7950521749325</v>
      </c>
      <c r="BF22" s="4" t="n">
        <v>144.74361652739</v>
      </c>
      <c r="BG22" s="4" t="n">
        <v>84.0347202698903</v>
      </c>
      <c r="BH22" s="4" t="n">
        <v>21.5831796385097</v>
      </c>
      <c r="BI22" s="4" t="n">
        <v>92.9480880648899</v>
      </c>
      <c r="BJ22" s="4" t="n">
        <v>79.5963689414816</v>
      </c>
      <c r="BK22" s="4" t="n">
        <v>72.0773496789258</v>
      </c>
      <c r="BL22" s="4" t="n">
        <v>62.8336488405111</v>
      </c>
      <c r="BM22" s="4" t="n">
        <v>111.983753046303</v>
      </c>
      <c r="BN22" s="4" t="n">
        <v>158.926667670531</v>
      </c>
      <c r="BO22" s="4" t="n">
        <f aca="false">AVERAGE(B22:BN22)</f>
        <v>108.289783723827</v>
      </c>
    </row>
    <row r="23" customFormat="false" ht="16.5" hidden="false" customHeight="false" outlineLevel="0" collapsed="false">
      <c r="A23" s="1" t="s">
        <v>87</v>
      </c>
      <c r="B23" s="4" t="n">
        <v>76.4838782924614</v>
      </c>
      <c r="C23" s="4" t="n">
        <v>132.232252769798</v>
      </c>
      <c r="D23" s="4" t="n">
        <v>69.9254254254254</v>
      </c>
      <c r="E23" s="4" t="n">
        <v>109.735760815099</v>
      </c>
      <c r="F23" s="4" t="n">
        <v>125.224057450628</v>
      </c>
      <c r="G23" s="4" t="n">
        <v>81.5276252019386</v>
      </c>
      <c r="H23" s="4" t="n">
        <v>115.998775260257</v>
      </c>
      <c r="I23" s="4" t="n">
        <v>141.686632180778</v>
      </c>
      <c r="J23" s="4" t="n">
        <v>61.9159772911597</v>
      </c>
      <c r="K23" s="4" t="n">
        <v>143.858446144791</v>
      </c>
      <c r="L23" s="4" t="n">
        <v>152.302505966587</v>
      </c>
      <c r="M23" s="4" t="n">
        <v>65.4504296100462</v>
      </c>
      <c r="N23" s="4" t="n">
        <v>92.339603960396</v>
      </c>
      <c r="O23" s="4" t="n">
        <v>79.9369609534263</v>
      </c>
      <c r="P23" s="4" t="n">
        <v>95.880351262349</v>
      </c>
      <c r="Q23" s="4" t="n">
        <v>141.632835361158</v>
      </c>
      <c r="R23" s="4" t="n">
        <v>63.3689506468615</v>
      </c>
      <c r="S23" s="4" t="n">
        <v>74.9143897996357</v>
      </c>
      <c r="T23" s="4" t="n">
        <v>65.3525794985109</v>
      </c>
      <c r="U23" s="4" t="n">
        <v>173.210079921709</v>
      </c>
      <c r="V23" s="4" t="n">
        <v>121.807837384744</v>
      </c>
      <c r="W23" s="4" t="n">
        <v>96.6952504158196</v>
      </c>
      <c r="X23" s="4" t="n">
        <v>72.5242112367133</v>
      </c>
      <c r="Y23" s="4" t="n">
        <v>112.192508297771</v>
      </c>
      <c r="Z23" s="4" t="n">
        <v>85.5448504983388</v>
      </c>
      <c r="AA23" s="4" t="n">
        <v>75.1151771956856</v>
      </c>
      <c r="AB23" s="4" t="n">
        <v>117.889825946527</v>
      </c>
      <c r="AC23" s="4" t="n">
        <v>147.589906497242</v>
      </c>
      <c r="AD23" s="4" t="n">
        <v>50.4215863001351</v>
      </c>
      <c r="AE23" s="4" t="n">
        <v>146.435974033434</v>
      </c>
      <c r="AF23" s="4" t="n">
        <v>153.268929503916</v>
      </c>
      <c r="AG23" s="4" t="n">
        <v>91.8295111647555</v>
      </c>
      <c r="AH23" s="4" t="n">
        <v>114.810256410256</v>
      </c>
      <c r="AI23" s="4" t="n">
        <v>121.779360967184</v>
      </c>
      <c r="AJ23" s="4" t="n">
        <v>74.4512325830653</v>
      </c>
      <c r="AK23" s="4" t="n">
        <v>142.552296225054</v>
      </c>
      <c r="AL23" s="4" t="n">
        <v>77.9985994397759</v>
      </c>
      <c r="AM23" s="4" t="n">
        <v>68.9261827079934</v>
      </c>
      <c r="AN23" s="4" t="n">
        <v>135.875660105616</v>
      </c>
      <c r="AO23" s="4" t="n">
        <v>49.9607207776811</v>
      </c>
      <c r="AP23" s="4" t="n">
        <v>68.9650935492879</v>
      </c>
      <c r="AQ23" s="4" t="n">
        <v>284.255591054313</v>
      </c>
      <c r="AR23" s="4" t="n">
        <v>145.947060971157</v>
      </c>
      <c r="AS23" s="4" t="n">
        <v>144.481323372465</v>
      </c>
      <c r="AT23" s="4" t="n">
        <v>92.8716896680343</v>
      </c>
      <c r="AU23" s="4" t="n">
        <v>98.1556678700361</v>
      </c>
      <c r="AV23" s="4" t="n">
        <v>78.1587719298245</v>
      </c>
      <c r="AW23" s="4" t="n">
        <v>92.6302205537306</v>
      </c>
      <c r="AX23" s="4" t="n">
        <v>147.182385634886</v>
      </c>
      <c r="AY23" s="4" t="n">
        <v>128.164781297134</v>
      </c>
      <c r="AZ23" s="4" t="n">
        <v>93.8939501779359</v>
      </c>
      <c r="BA23" s="4" t="n">
        <v>61.0331384015594</v>
      </c>
      <c r="BB23" s="4" t="n">
        <v>116.53687091379</v>
      </c>
      <c r="BC23" s="4" t="n">
        <v>62.1942567567567</v>
      </c>
      <c r="BD23" s="4" t="n">
        <v>180.153945111492</v>
      </c>
      <c r="BE23" s="4" t="n">
        <v>83.5966701840778</v>
      </c>
      <c r="BF23" s="4" t="n">
        <v>137.043755803156</v>
      </c>
      <c r="BG23" s="4" t="n">
        <v>76.2268765813888</v>
      </c>
      <c r="BH23" s="4" t="n">
        <v>22.8893397270379</v>
      </c>
      <c r="BI23" s="4" t="n">
        <v>83.4155272305909</v>
      </c>
      <c r="BJ23" s="4" t="n">
        <v>80.3841789593126</v>
      </c>
      <c r="BK23" s="4" t="n">
        <v>63.1964389959136</v>
      </c>
      <c r="BL23" s="4" t="n">
        <v>57.7001893043066</v>
      </c>
      <c r="BM23" s="4" t="n">
        <v>101.560519902518</v>
      </c>
      <c r="BN23" s="4" t="n">
        <v>154.181599156753</v>
      </c>
      <c r="BO23" s="4" t="n">
        <f aca="false">AVERAGE(B23:BN23)</f>
        <v>104.23795751711</v>
      </c>
    </row>
    <row r="24" customFormat="false" ht="16.5" hidden="false" customHeight="false" outlineLevel="0" collapsed="false">
      <c r="A24" s="1" t="s">
        <v>88</v>
      </c>
      <c r="B24" s="4" t="n">
        <v>113.773841961852</v>
      </c>
      <c r="C24" s="4" t="n">
        <v>194.190398030365</v>
      </c>
      <c r="D24" s="4" t="n">
        <v>97.9896563229896</v>
      </c>
      <c r="E24" s="4" t="n">
        <v>160.986136629363</v>
      </c>
      <c r="F24" s="4" t="n">
        <v>175.861759425493</v>
      </c>
      <c r="G24" s="4" t="n">
        <v>115.381906300484</v>
      </c>
      <c r="H24" s="4" t="n">
        <v>165.586650336803</v>
      </c>
      <c r="I24" s="4" t="n">
        <v>204.481622651783</v>
      </c>
      <c r="J24" s="4" t="n">
        <v>88.4019464720194</v>
      </c>
      <c r="K24" s="4" t="n">
        <v>204.632430841671</v>
      </c>
      <c r="L24" s="4" t="n">
        <v>218.625894988066</v>
      </c>
      <c r="M24" s="4" t="n">
        <v>96.072042300066</v>
      </c>
      <c r="N24" s="4" t="n">
        <v>139.936633663366</v>
      </c>
      <c r="O24" s="4" t="n">
        <v>113.064920809157</v>
      </c>
      <c r="P24" s="4" t="n">
        <v>145.064398097328</v>
      </c>
      <c r="Q24" s="4" t="n">
        <v>200.185738487602</v>
      </c>
      <c r="R24" s="4" t="n">
        <v>98.973646382367</v>
      </c>
      <c r="S24" s="4" t="n">
        <v>107.857316332726</v>
      </c>
      <c r="T24" s="4" t="n">
        <v>94.4473052166394</v>
      </c>
      <c r="U24" s="4" t="n">
        <v>249.945522753221</v>
      </c>
      <c r="V24" s="4" t="n">
        <v>188.304065381391</v>
      </c>
      <c r="W24" s="4" t="n">
        <v>144.765847347994</v>
      </c>
      <c r="X24" s="4" t="n">
        <v>103.031887970305</v>
      </c>
      <c r="Y24" s="4" t="n">
        <v>164.09862494073</v>
      </c>
      <c r="Z24" s="4" t="n">
        <v>120.142441860465</v>
      </c>
      <c r="AA24" s="4" t="n">
        <v>113.700308166409</v>
      </c>
      <c r="AB24" s="4" t="n">
        <v>171.708953884801</v>
      </c>
      <c r="AC24" s="4" t="n">
        <v>208.53128746104</v>
      </c>
      <c r="AD24" s="4" t="n">
        <v>81.9799459215863</v>
      </c>
      <c r="AE24" s="4" t="n">
        <v>211.182742574826</v>
      </c>
      <c r="AF24" s="4" t="n">
        <v>235.017157776948</v>
      </c>
      <c r="AG24" s="4" t="n">
        <v>127.612251056125</v>
      </c>
      <c r="AH24" s="4" t="n">
        <v>171.424615384615</v>
      </c>
      <c r="AI24" s="4" t="n">
        <v>179.010880829015</v>
      </c>
      <c r="AJ24" s="4" t="n">
        <v>104.902893890675</v>
      </c>
      <c r="AK24" s="4" t="n">
        <v>215.37004087521</v>
      </c>
      <c r="AL24" s="4" t="n">
        <v>113.456455309396</v>
      </c>
      <c r="AM24" s="4" t="n">
        <v>102.474306688417</v>
      </c>
      <c r="AN24" s="4" t="n">
        <v>193.045607297167</v>
      </c>
      <c r="AO24" s="4" t="n">
        <v>72.8302378882478</v>
      </c>
      <c r="AP24" s="4" t="n">
        <v>110.15051661547</v>
      </c>
      <c r="AQ24" s="4" t="n">
        <v>370.225239616613</v>
      </c>
      <c r="AR24" s="4" t="n">
        <v>202.798588292564</v>
      </c>
      <c r="AS24" s="4" t="n">
        <v>206.937886872998</v>
      </c>
      <c r="AT24" s="4" t="n">
        <v>142.911227154047</v>
      </c>
      <c r="AU24" s="4" t="n">
        <v>141.249675090252</v>
      </c>
      <c r="AV24" s="4" t="n">
        <v>118.3</v>
      </c>
      <c r="AW24" s="4" t="n">
        <v>166.108869075551</v>
      </c>
      <c r="AX24" s="4" t="n">
        <v>210.08003420265</v>
      </c>
      <c r="AY24" s="4" t="n">
        <v>186.113876319758</v>
      </c>
      <c r="AZ24" s="4" t="n">
        <v>140.423487544483</v>
      </c>
      <c r="BA24" s="4" t="n">
        <v>92.1700779727095</v>
      </c>
      <c r="BB24" s="4" t="n">
        <v>165.720389235213</v>
      </c>
      <c r="BC24" s="4" t="n">
        <v>92.0485257985258</v>
      </c>
      <c r="BD24" s="4" t="n">
        <v>256.881217838765</v>
      </c>
      <c r="BE24" s="4" t="n">
        <v>119.943486926955</v>
      </c>
      <c r="BF24" s="4" t="n">
        <v>191.2654363974</v>
      </c>
      <c r="BG24" s="4" t="n">
        <v>114.794349170649</v>
      </c>
      <c r="BH24" s="4" t="n">
        <v>31.0254518627812</v>
      </c>
      <c r="BI24" s="4" t="n">
        <v>123.115874855156</v>
      </c>
      <c r="BJ24" s="4" t="n">
        <v>111.712595234235</v>
      </c>
      <c r="BK24" s="4" t="n">
        <v>95.438704028021</v>
      </c>
      <c r="BL24" s="4" t="n">
        <v>83.2546142924751</v>
      </c>
      <c r="BM24" s="4" t="n">
        <v>146.411251015434</v>
      </c>
      <c r="BN24" s="4" t="n">
        <v>219.926818250263</v>
      </c>
      <c r="BO24" s="4" t="n">
        <f aca="false">AVERAGE(B24:BN24)</f>
        <v>151.493207910334</v>
      </c>
    </row>
    <row r="25" customFormat="false" ht="16.5" hidden="false" customHeight="false" outlineLevel="0" collapsed="false">
      <c r="A25" s="1" t="s">
        <v>89</v>
      </c>
      <c r="B25" s="4" t="n">
        <v>58.9700272479564</v>
      </c>
      <c r="C25" s="4" t="n">
        <v>92.4160853508412</v>
      </c>
      <c r="D25" s="4" t="n">
        <v>51.4881548214881</v>
      </c>
      <c r="E25" s="4" t="n">
        <v>87.7933856689493</v>
      </c>
      <c r="F25" s="4" t="n">
        <v>89.5526032315978</v>
      </c>
      <c r="G25" s="4" t="n">
        <v>110.912116316639</v>
      </c>
      <c r="H25" s="4" t="n">
        <v>90.1965707287201</v>
      </c>
      <c r="I25" s="4" t="n">
        <v>104.774026681187</v>
      </c>
      <c r="J25" s="4" t="n">
        <v>98.2102189781021</v>
      </c>
      <c r="K25" s="4" t="n">
        <v>103.745144202472</v>
      </c>
      <c r="L25" s="4" t="n">
        <v>116.335023866348</v>
      </c>
      <c r="M25" s="4" t="n">
        <v>101.235955056179</v>
      </c>
      <c r="N25" s="4" t="n">
        <v>80.0894389438944</v>
      </c>
      <c r="O25" s="4" t="n">
        <v>126.558256233338</v>
      </c>
      <c r="P25" s="4" t="n">
        <v>71.6586169045005</v>
      </c>
      <c r="Q25" s="4" t="n">
        <v>108.877406437702</v>
      </c>
      <c r="R25" s="4" t="n">
        <v>48.9132726401533</v>
      </c>
      <c r="S25" s="4" t="n">
        <v>113.624165148755</v>
      </c>
      <c r="T25" s="4" t="n">
        <v>95.8671342107791</v>
      </c>
      <c r="U25" s="4" t="n">
        <v>135.472027401728</v>
      </c>
      <c r="V25" s="4" t="n">
        <v>104.101215423302</v>
      </c>
      <c r="W25" s="4" t="n">
        <v>77.5729070412123</v>
      </c>
      <c r="X25" s="4" t="n">
        <v>56.2945841066306</v>
      </c>
      <c r="Y25" s="4" t="n">
        <v>84.7074442863916</v>
      </c>
      <c r="Z25" s="4" t="n">
        <v>66.5564784053156</v>
      </c>
      <c r="AA25" s="4" t="n">
        <v>51.5381355932203</v>
      </c>
      <c r="AB25" s="4" t="n">
        <v>87.9989233805849</v>
      </c>
      <c r="AC25" s="4" t="n">
        <v>118.611124430592</v>
      </c>
      <c r="AD25" s="4" t="n">
        <v>39.1487156376746</v>
      </c>
      <c r="AE25" s="4" t="n">
        <v>115.114092031941</v>
      </c>
      <c r="AF25" s="4" t="n">
        <v>118.985080193957</v>
      </c>
      <c r="AG25" s="4" t="n">
        <v>68.0033192516596</v>
      </c>
      <c r="AH25" s="4" t="n">
        <v>85.5015384615384</v>
      </c>
      <c r="AI25" s="4" t="n">
        <v>101.887046632124</v>
      </c>
      <c r="AJ25" s="4" t="n">
        <v>54.1680600214362</v>
      </c>
      <c r="AK25" s="4" t="n">
        <v>118.344553979321</v>
      </c>
      <c r="AL25" s="4" t="n">
        <v>119.876687038451</v>
      </c>
      <c r="AM25" s="4" t="n">
        <v>47.7814029363784</v>
      </c>
      <c r="AN25" s="4" t="n">
        <v>114.124099855976</v>
      </c>
      <c r="AO25" s="4" t="n">
        <v>39.1267683553307</v>
      </c>
      <c r="AP25" s="4" t="n">
        <v>57.8182072046914</v>
      </c>
      <c r="AQ25" s="4" t="n">
        <v>216.367412140575</v>
      </c>
      <c r="AR25" s="4" t="n">
        <v>104.736521844955</v>
      </c>
      <c r="AS25" s="4" t="n">
        <v>108.059445037353</v>
      </c>
      <c r="AT25" s="4" t="n">
        <v>70.882133532264</v>
      </c>
      <c r="AU25" s="4" t="n">
        <v>72.396678700361</v>
      </c>
      <c r="AV25" s="4" t="n">
        <v>55.8546052631578</v>
      </c>
      <c r="AW25" s="4" t="n">
        <v>82.0436414828718</v>
      </c>
      <c r="AX25" s="4" t="n">
        <v>116.252501068832</v>
      </c>
      <c r="AY25" s="4" t="n">
        <v>97.5519607843137</v>
      </c>
      <c r="AZ25" s="4" t="n">
        <v>66.9886120996441</v>
      </c>
      <c r="BA25" s="4" t="n">
        <v>49.2383040935672</v>
      </c>
      <c r="BB25" s="4" t="n">
        <v>84.9145507070092</v>
      </c>
      <c r="BC25" s="4" t="n">
        <v>93.1884213759213</v>
      </c>
      <c r="BD25" s="4" t="n">
        <v>134.675385934819</v>
      </c>
      <c r="BE25" s="4" t="n">
        <v>120.772775237425</v>
      </c>
      <c r="BF25" s="4" t="n">
        <v>103.245241411327</v>
      </c>
      <c r="BG25" s="4" t="n">
        <v>57.159825695811</v>
      </c>
      <c r="BH25" s="4" t="n">
        <v>29.3356694946514</v>
      </c>
      <c r="BI25" s="4" t="n">
        <v>61.7276940903823</v>
      </c>
      <c r="BJ25" s="4" t="n">
        <v>117.663640784568</v>
      </c>
      <c r="BK25" s="4" t="n">
        <v>44.9839462930531</v>
      </c>
      <c r="BL25" s="4" t="n">
        <v>42.3672503549455</v>
      </c>
      <c r="BM25" s="4" t="n">
        <v>78.0335093419983</v>
      </c>
      <c r="BN25" s="4" t="n">
        <v>115.710886914621</v>
      </c>
      <c r="BO25" s="4" t="n">
        <f aca="false">AVERAGE(B25:BN25)</f>
        <v>88.2784712003613</v>
      </c>
    </row>
    <row r="26" customFormat="false" ht="16.5" hidden="false" customHeight="false" outlineLevel="0" collapsed="false">
      <c r="A26" s="1" t="s">
        <v>90</v>
      </c>
      <c r="B26" s="4" t="n">
        <v>92.9661671207992</v>
      </c>
      <c r="C26" s="4" t="n">
        <v>167.662700041034</v>
      </c>
      <c r="D26" s="4" t="n">
        <v>88.3828828828828</v>
      </c>
      <c r="E26" s="4" t="n">
        <v>131.389510606313</v>
      </c>
      <c r="F26" s="4" t="n">
        <v>151.952962298025</v>
      </c>
      <c r="G26" s="4" t="n">
        <v>97.3088852988691</v>
      </c>
      <c r="H26" s="4" t="n">
        <v>141.872014696876</v>
      </c>
      <c r="I26" s="4" t="n">
        <v>177.425265450585</v>
      </c>
      <c r="J26" s="4" t="n">
        <v>72.1776155717761</v>
      </c>
      <c r="K26" s="4" t="n">
        <v>178.810771041789</v>
      </c>
      <c r="L26" s="4" t="n">
        <v>187.663484486873</v>
      </c>
      <c r="M26" s="4" t="n">
        <v>78.3747521480502</v>
      </c>
      <c r="N26" s="4" t="n">
        <v>118.186798679867</v>
      </c>
      <c r="O26" s="4" t="n">
        <v>98.0286968794103</v>
      </c>
      <c r="P26" s="4" t="n">
        <v>123.521039151115</v>
      </c>
      <c r="Q26" s="4" t="n">
        <v>176.601570922531</v>
      </c>
      <c r="R26" s="4" t="n">
        <v>81.3464302827024</v>
      </c>
      <c r="S26" s="4" t="n">
        <v>82.177899210686</v>
      </c>
      <c r="T26" s="4" t="n">
        <v>81.9188202517052</v>
      </c>
      <c r="U26" s="4" t="n">
        <v>212.650954167346</v>
      </c>
      <c r="V26" s="4" t="n">
        <v>158.056370494551</v>
      </c>
      <c r="W26" s="4" t="n">
        <v>126.064867861763</v>
      </c>
      <c r="X26" s="4" t="n">
        <v>92.2466677914628</v>
      </c>
      <c r="Y26" s="4" t="n">
        <v>139.101944049312</v>
      </c>
      <c r="Z26" s="4" t="n">
        <v>106.242940199335</v>
      </c>
      <c r="AA26" s="4" t="n">
        <v>93.192218798151</v>
      </c>
      <c r="AB26" s="4" t="n">
        <v>145.843531311681</v>
      </c>
      <c r="AC26" s="4" t="n">
        <v>178.017621673459</v>
      </c>
      <c r="AD26" s="4" t="n">
        <v>65.6629112212708</v>
      </c>
      <c r="AE26" s="4" t="n">
        <v>178.219624289079</v>
      </c>
      <c r="AF26" s="4" t="n">
        <v>193.422230511003</v>
      </c>
      <c r="AG26" s="4" t="n">
        <v>113.935425467712</v>
      </c>
      <c r="AH26" s="4" t="n">
        <v>145.943589743589</v>
      </c>
      <c r="AI26" s="4" t="n">
        <v>153.61658031088</v>
      </c>
      <c r="AJ26" s="4" t="n">
        <v>96.8784565916398</v>
      </c>
      <c r="AK26" s="4" t="n">
        <v>180.615171916326</v>
      </c>
      <c r="AL26" s="4" t="n">
        <v>91.7782658517952</v>
      </c>
      <c r="AM26" s="4" t="n">
        <v>82.3352365415986</v>
      </c>
      <c r="AN26" s="4" t="n">
        <v>160.598415746519</v>
      </c>
      <c r="AO26" s="4" t="n">
        <v>63.3805421639136</v>
      </c>
      <c r="AP26" s="4" t="n">
        <v>91.3574420552918</v>
      </c>
      <c r="AQ26" s="4" t="n">
        <v>327.70447284345</v>
      </c>
      <c r="AR26" s="4" t="n">
        <v>179.128027260557</v>
      </c>
      <c r="AS26" s="4" t="n">
        <v>175.63628601921</v>
      </c>
      <c r="AT26" s="4" t="n">
        <v>124.134651249533</v>
      </c>
      <c r="AU26" s="4" t="n">
        <v>120.218916967509</v>
      </c>
      <c r="AV26" s="4" t="n">
        <v>97.2708333333333</v>
      </c>
      <c r="AW26" s="4" t="n">
        <v>129.075082121069</v>
      </c>
      <c r="AX26" s="4" t="n">
        <v>181.045575032065</v>
      </c>
      <c r="AY26" s="4" t="n">
        <v>160.187782805429</v>
      </c>
      <c r="AZ26" s="4" t="n">
        <v>117.750177935943</v>
      </c>
      <c r="BA26" s="4" t="n">
        <v>77.8350389863547</v>
      </c>
      <c r="BB26" s="4" t="n">
        <v>142.721757640261</v>
      </c>
      <c r="BC26" s="4" t="n">
        <v>79.6105651105651</v>
      </c>
      <c r="BD26" s="4" t="n">
        <v>211.96012006861</v>
      </c>
      <c r="BE26" s="4" t="n">
        <v>101.140227459256</v>
      </c>
      <c r="BF26" s="4" t="n">
        <v>166.887650882079</v>
      </c>
      <c r="BG26" s="4" t="n">
        <v>100.410317683441</v>
      </c>
      <c r="BH26" s="4" t="n">
        <v>29.092954629288</v>
      </c>
      <c r="BI26" s="4" t="n">
        <v>105.916338354577</v>
      </c>
      <c r="BJ26" s="4" t="n">
        <v>94.0244772248338</v>
      </c>
      <c r="BK26" s="4" t="n">
        <v>82.1333917104495</v>
      </c>
      <c r="BL26" s="4" t="n">
        <v>74.2094178892569</v>
      </c>
      <c r="BM26" s="4" t="n">
        <v>128.106011372867</v>
      </c>
      <c r="BN26" s="4" t="n">
        <v>185.443758470109</v>
      </c>
      <c r="BO26" s="4" t="n">
        <f aca="false">AVERAGE(B26:BN26)</f>
        <v>129.054970905071</v>
      </c>
    </row>
    <row r="27" customFormat="false" ht="17.25" hidden="false" customHeight="false" outlineLevel="0" collapsed="false">
      <c r="A27" s="1" t="s">
        <v>91</v>
      </c>
      <c r="B27" s="4" t="n">
        <v>80.2463669391462</v>
      </c>
      <c r="C27" s="4" t="n">
        <v>140.556832170701</v>
      </c>
      <c r="D27" s="4" t="n">
        <v>72.7165498832165</v>
      </c>
      <c r="E27" s="4" t="n">
        <v>113.30415901119</v>
      </c>
      <c r="F27" s="4" t="n">
        <v>127.04236983842</v>
      </c>
      <c r="G27" s="4" t="n">
        <v>164.073990306946</v>
      </c>
      <c r="H27" s="4" t="n">
        <v>113.936925903245</v>
      </c>
      <c r="I27" s="4" t="n">
        <v>151</v>
      </c>
      <c r="J27" s="4" t="n">
        <v>118.058231954582</v>
      </c>
      <c r="K27" s="4" t="n">
        <v>155.009711595055</v>
      </c>
      <c r="L27" s="4" t="n">
        <v>153.29415274463</v>
      </c>
      <c r="M27" s="4" t="n">
        <v>138.023793787177</v>
      </c>
      <c r="N27" s="4" t="n">
        <v>102.543234323432</v>
      </c>
      <c r="O27" s="4" t="n">
        <v>162.728398933667</v>
      </c>
      <c r="P27" s="4" t="n">
        <v>105.992682034394</v>
      </c>
      <c r="Q27" s="4" t="n">
        <v>139.044663483751</v>
      </c>
      <c r="R27" s="4" t="n">
        <v>70.3013895543842</v>
      </c>
      <c r="S27" s="4" t="n">
        <v>136.802671523983</v>
      </c>
      <c r="T27" s="4" t="n">
        <v>134.347007397444</v>
      </c>
      <c r="U27" s="4" t="n">
        <v>177.079432392758</v>
      </c>
      <c r="V27" s="4" t="n">
        <v>125.08382229673</v>
      </c>
      <c r="W27" s="4" t="n">
        <v>102.677693587137</v>
      </c>
      <c r="X27" s="4" t="n">
        <v>82.0511219841403</v>
      </c>
      <c r="Y27" s="4" t="n">
        <v>115.63063063063</v>
      </c>
      <c r="Z27" s="4" t="n">
        <v>90.0485880398671</v>
      </c>
      <c r="AA27" s="4" t="n">
        <v>83.786594761171</v>
      </c>
      <c r="AB27" s="4" t="n">
        <v>125.375381302709</v>
      </c>
      <c r="AC27" s="4" t="n">
        <v>145.806880843922</v>
      </c>
      <c r="AD27" s="4" t="n">
        <v>59.1791347453808</v>
      </c>
      <c r="AE27" s="4" t="n">
        <v>148.500660653759</v>
      </c>
      <c r="AF27" s="4" t="n">
        <v>165.036926519955</v>
      </c>
      <c r="AG27" s="4" t="n">
        <v>93.8992154496077</v>
      </c>
      <c r="AH27" s="4" t="n">
        <v>127.288547008547</v>
      </c>
      <c r="AI27" s="4" t="n">
        <v>127.921675302245</v>
      </c>
      <c r="AJ27" s="4" t="n">
        <v>77.2979635584137</v>
      </c>
      <c r="AK27" s="4" t="n">
        <v>151.183457561913</v>
      </c>
      <c r="AL27" s="4" t="n">
        <v>155.93213649096</v>
      </c>
      <c r="AM27" s="4" t="n">
        <v>74.2512234910277</v>
      </c>
      <c r="AN27" s="4" t="n">
        <v>133.679788766202</v>
      </c>
      <c r="AO27" s="4" t="n">
        <v>57.2714771200505</v>
      </c>
      <c r="AP27" s="4" t="n">
        <v>76.1946383691706</v>
      </c>
      <c r="AQ27" s="4" t="n">
        <v>279.886581469648</v>
      </c>
      <c r="AR27" s="4" t="n">
        <v>147.999513204332</v>
      </c>
      <c r="AS27" s="4" t="n">
        <v>143.73628601921</v>
      </c>
      <c r="AT27" s="4" t="n">
        <v>115.105184632599</v>
      </c>
      <c r="AU27" s="4" t="n">
        <v>108.153646209386</v>
      </c>
      <c r="AV27" s="4" t="n">
        <v>83.4848684210526</v>
      </c>
      <c r="AW27" s="4" t="n">
        <v>114.524167057719</v>
      </c>
      <c r="AX27" s="4" t="n">
        <v>148.461137238135</v>
      </c>
      <c r="AY27" s="4" t="n">
        <v>130.454524886877</v>
      </c>
      <c r="AZ27" s="4" t="n">
        <v>104.710320284697</v>
      </c>
      <c r="BA27" s="4" t="n">
        <v>66.3445419103313</v>
      </c>
      <c r="BB27" s="4" t="n">
        <v>118.975976889159</v>
      </c>
      <c r="BC27" s="4" t="n">
        <v>122.135749385749</v>
      </c>
      <c r="BD27" s="4" t="n">
        <v>185.100343053173</v>
      </c>
      <c r="BE27" s="4" t="n">
        <v>169.491030601477</v>
      </c>
      <c r="BF27" s="4" t="n">
        <v>141.13126740947</v>
      </c>
      <c r="BG27" s="4" t="n">
        <v>86.8074219848186</v>
      </c>
      <c r="BH27" s="4" t="n">
        <v>48.9133161195131</v>
      </c>
      <c r="BI27" s="4" t="n">
        <v>92.8843568945538</v>
      </c>
      <c r="BJ27" s="4" t="n">
        <v>159.436537526341</v>
      </c>
      <c r="BK27" s="4" t="n">
        <v>73.3943374197314</v>
      </c>
      <c r="BL27" s="4" t="n">
        <v>65.4200189304306</v>
      </c>
      <c r="BM27" s="4" t="n">
        <v>116.343826157595</v>
      </c>
      <c r="BN27" s="4" t="n">
        <v>161.158560457762</v>
      </c>
      <c r="BO27" s="4" t="n">
        <f aca="false">AVERAGE(B27:BN27)</f>
        <v>120.89620979116</v>
      </c>
    </row>
    <row r="28" customFormat="false" ht="17.25" hidden="false" customHeight="false" outlineLevel="0" collapsed="false">
      <c r="A28" s="1" t="s">
        <v>92</v>
      </c>
      <c r="B28" s="4" t="n">
        <v>58.7777020890099</v>
      </c>
      <c r="C28" s="4" t="n">
        <v>106.186294624538</v>
      </c>
      <c r="D28" s="4" t="n">
        <v>47.2841174507841</v>
      </c>
      <c r="E28" s="4" t="n">
        <v>82.0015032570569</v>
      </c>
      <c r="F28" s="4" t="n">
        <v>92.7353680430879</v>
      </c>
      <c r="G28" s="4" t="n">
        <v>117.969305331179</v>
      </c>
      <c r="H28" s="4" t="n">
        <v>86.8162890385793</v>
      </c>
      <c r="I28" s="4" t="n">
        <v>112.212360468282</v>
      </c>
      <c r="J28" s="4" t="n">
        <v>85.2410381184103</v>
      </c>
      <c r="K28" s="4" t="n">
        <v>111.164508534432</v>
      </c>
      <c r="L28" s="4" t="n">
        <v>117.862171837708</v>
      </c>
      <c r="M28" s="4" t="n">
        <v>100.29940515532</v>
      </c>
      <c r="N28" s="4" t="n">
        <v>71.3706270627062</v>
      </c>
      <c r="O28" s="4" t="n">
        <v>122.209816528148</v>
      </c>
      <c r="P28" s="4" t="n">
        <v>73.9963410171972</v>
      </c>
      <c r="Q28" s="4" t="n">
        <v>103.514554135222</v>
      </c>
      <c r="R28" s="4" t="n">
        <v>46.2831816003833</v>
      </c>
      <c r="S28" s="4" t="n">
        <v>106.154826958105</v>
      </c>
      <c r="T28" s="4" t="n">
        <v>98.3322125084061</v>
      </c>
      <c r="U28" s="4" t="n">
        <v>130.284619148589</v>
      </c>
      <c r="V28" s="4" t="n">
        <v>100.534576697401</v>
      </c>
      <c r="W28" s="4" t="n">
        <v>74.6569950101644</v>
      </c>
      <c r="X28" s="4" t="n">
        <v>55.2184916483887</v>
      </c>
      <c r="Y28" s="4" t="n">
        <v>88.5386439070649</v>
      </c>
      <c r="Z28" s="4" t="n">
        <v>65.0598006644518</v>
      </c>
      <c r="AA28" s="4" t="n">
        <v>57.6667950693374</v>
      </c>
      <c r="AB28" s="4" t="n">
        <v>92.2833303427238</v>
      </c>
      <c r="AC28" s="4" t="n">
        <v>110.31095660513</v>
      </c>
      <c r="AD28" s="4" t="n">
        <v>40.9513294276701</v>
      </c>
      <c r="AE28" s="4" t="n">
        <v>111.366231975641</v>
      </c>
      <c r="AF28" s="4" t="n">
        <v>123.254755688176</v>
      </c>
      <c r="AG28" s="4" t="n">
        <v>70.5374170187085</v>
      </c>
      <c r="AH28" s="4" t="n">
        <v>91.0208547008547</v>
      </c>
      <c r="AI28" s="4" t="n">
        <v>94.4762521588946</v>
      </c>
      <c r="AJ28" s="4" t="n">
        <v>55.1897106109324</v>
      </c>
      <c r="AK28" s="4" t="n">
        <v>109.895768213512</v>
      </c>
      <c r="AL28" s="4" t="n">
        <v>117.553666921313</v>
      </c>
      <c r="AM28" s="4" t="n">
        <v>53.4184339314845</v>
      </c>
      <c r="AN28" s="4" t="n">
        <v>98.6557849255881</v>
      </c>
      <c r="AO28" s="4" t="n">
        <v>38.8231249506046</v>
      </c>
      <c r="AP28" s="4" t="n">
        <v>57.8349623010332</v>
      </c>
      <c r="AQ28" s="4" t="n">
        <v>205.367412140575</v>
      </c>
      <c r="AR28" s="4" t="n">
        <v>111.773640014603</v>
      </c>
      <c r="AS28" s="4" t="n">
        <v>112.533191035218</v>
      </c>
      <c r="AT28" s="4" t="n">
        <v>80.5852293920179</v>
      </c>
      <c r="AU28" s="4" t="n">
        <v>73.9548014440433</v>
      </c>
      <c r="AV28" s="4" t="n">
        <v>56.6824561403508</v>
      </c>
      <c r="AW28" s="4" t="n">
        <v>74.7677146879399</v>
      </c>
      <c r="AX28" s="4" t="n">
        <v>112.935014963659</v>
      </c>
      <c r="AY28" s="4" t="n">
        <v>100.369306184012</v>
      </c>
      <c r="AZ28" s="4" t="n">
        <v>104.970106761565</v>
      </c>
      <c r="BA28" s="4" t="n">
        <v>47.094298245614</v>
      </c>
      <c r="BB28" s="4" t="n">
        <v>91.7813592823475</v>
      </c>
      <c r="BC28" s="4" t="n">
        <v>93.166769041769</v>
      </c>
      <c r="BD28" s="4" t="n">
        <v>127.356775300171</v>
      </c>
      <c r="BE28" s="4" t="n">
        <v>126.100597959901</v>
      </c>
      <c r="BF28" s="4" t="n">
        <v>103.906220984215</v>
      </c>
      <c r="BG28" s="4" t="n">
        <v>60.6124543154343</v>
      </c>
      <c r="BH28" s="5" t="n">
        <v>30.3426779786056</v>
      </c>
      <c r="BI28" s="4" t="n">
        <v>64.169640787949</v>
      </c>
      <c r="BJ28" s="4" t="n">
        <v>121.788620521964</v>
      </c>
      <c r="BK28" s="4" t="n">
        <v>49.2933450087565</v>
      </c>
      <c r="BL28" s="4" t="n">
        <v>44.842640795078</v>
      </c>
      <c r="BM28" s="4" t="n">
        <v>84.1529244516653</v>
      </c>
      <c r="BN28" s="4" t="n">
        <v>120.695076042764</v>
      </c>
      <c r="BO28" s="4" t="n">
        <f aca="false">AVERAGE(B28:BN28)</f>
        <v>88.8797907562529</v>
      </c>
    </row>
    <row r="29" customFormat="false" ht="16.5" hidden="false" customHeight="false" outlineLevel="0" collapsed="false">
      <c r="A29" s="1" t="s">
        <v>93</v>
      </c>
      <c r="B29" s="4" t="n">
        <v>104.154405086285</v>
      </c>
      <c r="C29" s="4" t="n">
        <v>175.071399261386</v>
      </c>
      <c r="D29" s="4" t="n">
        <v>88.5068401735068</v>
      </c>
      <c r="E29" s="4" t="n">
        <v>135.875229664272</v>
      </c>
      <c r="F29" s="4" t="n">
        <v>167.175224416517</v>
      </c>
      <c r="G29" s="4" t="n">
        <v>102.606785137318</v>
      </c>
      <c r="H29" s="4" t="n">
        <v>140.355174525413</v>
      </c>
      <c r="I29" s="4" t="n">
        <v>182.301116253743</v>
      </c>
      <c r="J29" s="4" t="n">
        <v>70.4867802108678</v>
      </c>
      <c r="K29" s="4" t="n">
        <v>181.408181283107</v>
      </c>
      <c r="L29" s="4" t="n">
        <v>190.143794749403</v>
      </c>
      <c r="M29" s="4" t="n">
        <v>85.6602775941837</v>
      </c>
      <c r="N29" s="4" t="n">
        <v>125.499339933993</v>
      </c>
      <c r="O29" s="4" t="n">
        <v>100.638701583816</v>
      </c>
      <c r="P29" s="4" t="n">
        <v>129.154409074277</v>
      </c>
      <c r="Q29" s="4" t="n">
        <v>175.01262898506</v>
      </c>
      <c r="R29" s="4" t="n">
        <v>87.1614758025874</v>
      </c>
      <c r="S29" s="4" t="n">
        <v>86.8943533697632</v>
      </c>
      <c r="T29" s="4" t="n">
        <v>83.194062830243</v>
      </c>
      <c r="U29" s="4" t="n">
        <v>222.181699559615</v>
      </c>
      <c r="V29" s="4" t="n">
        <v>154.984702430846</v>
      </c>
      <c r="W29" s="4" t="n">
        <v>125.743300683792</v>
      </c>
      <c r="X29" s="4" t="n">
        <v>98.8805466509195</v>
      </c>
      <c r="Y29" s="4" t="n">
        <v>139.284020862968</v>
      </c>
      <c r="Z29" s="4" t="n">
        <v>109.197259136212</v>
      </c>
      <c r="AA29" s="4" t="n">
        <v>101.395223420647</v>
      </c>
      <c r="AB29" s="4" t="n">
        <v>151.777498654225</v>
      </c>
      <c r="AC29" s="4" t="n">
        <v>180.814792615679</v>
      </c>
      <c r="AD29" s="4" t="n">
        <v>65.8359621451104</v>
      </c>
      <c r="AE29" s="4" t="n">
        <v>185.875452404205</v>
      </c>
      <c r="AF29" s="4" t="n">
        <v>209.108541588959</v>
      </c>
      <c r="AG29" s="4" t="n">
        <v>117.624019312009</v>
      </c>
      <c r="AH29" s="4" t="n">
        <v>149.156581196581</v>
      </c>
      <c r="AI29" s="4" t="n">
        <v>156.792746113989</v>
      </c>
      <c r="AJ29" s="4" t="n">
        <v>95.5333333333333</v>
      </c>
      <c r="AK29" s="4" t="n">
        <v>184.143183457561</v>
      </c>
      <c r="AL29" s="4" t="n">
        <v>97.9579831932773</v>
      </c>
      <c r="AM29" s="4" t="n">
        <v>92.8629690048939</v>
      </c>
      <c r="AN29" s="4" t="n">
        <v>160.441190590494</v>
      </c>
      <c r="AO29" s="4" t="n">
        <v>67.0990278985221</v>
      </c>
      <c r="AP29" s="4" t="n">
        <v>92.291817927953</v>
      </c>
      <c r="AQ29" s="4" t="n">
        <v>364.091054313099</v>
      </c>
      <c r="AR29" s="4" t="n">
        <v>179.961299744432</v>
      </c>
      <c r="AS29" s="4" t="n">
        <v>182.96552828175</v>
      </c>
      <c r="AT29" s="4" t="n">
        <v>128.540842969041</v>
      </c>
      <c r="AU29" s="4" t="n">
        <v>130.201444043321</v>
      </c>
      <c r="AV29" s="4" t="n">
        <v>102.749561403508</v>
      </c>
      <c r="AW29" s="4" t="n">
        <v>107.674331299859</v>
      </c>
      <c r="AX29" s="4" t="n">
        <v>184.309705002137</v>
      </c>
      <c r="AY29" s="4" t="n">
        <v>157.530392156862</v>
      </c>
      <c r="AZ29" s="4" t="n">
        <v>119.565836298932</v>
      </c>
      <c r="BA29" s="4" t="n">
        <v>79.0874756335282</v>
      </c>
      <c r="BB29" s="4" t="n">
        <v>149.923825452333</v>
      </c>
      <c r="BC29" s="4" t="n">
        <v>80.3653255528255</v>
      </c>
      <c r="BD29" s="4" t="n">
        <v>209.565180102915</v>
      </c>
      <c r="BE29" s="4" t="n">
        <v>107.642279282448</v>
      </c>
      <c r="BF29" s="4" t="n">
        <v>170.027042711234</v>
      </c>
      <c r="BG29" s="4" t="n">
        <v>101.473854371661</v>
      </c>
      <c r="BH29" s="4" t="n">
        <v>27.816303946883</v>
      </c>
      <c r="BI29" s="4" t="n">
        <v>115.133256083429</v>
      </c>
      <c r="BJ29" s="4" t="n">
        <v>98.2155940995299</v>
      </c>
      <c r="BK29" s="4" t="n">
        <v>88.6847635726795</v>
      </c>
      <c r="BL29" s="4" t="n">
        <v>78.7804070042593</v>
      </c>
      <c r="BM29" s="4" t="n">
        <v>139.056864337936</v>
      </c>
      <c r="BN29" s="4" t="n">
        <v>194.896852883601</v>
      </c>
      <c r="BO29" s="4" t="n">
        <f aca="false">AVERAGE(B29:BN29)</f>
        <v>133.362170041011</v>
      </c>
    </row>
    <row r="30" customFormat="false" ht="16.5" hidden="false" customHeight="false" outlineLevel="0" collapsed="false">
      <c r="A30" s="1" t="s">
        <v>94</v>
      </c>
      <c r="B30" s="4" t="n">
        <v>171.393505903723</v>
      </c>
      <c r="C30" s="4" t="n">
        <v>310.947066064833</v>
      </c>
      <c r="D30" s="4" t="n">
        <v>152.951284617951</v>
      </c>
      <c r="E30" s="4" t="n">
        <v>225.212293302154</v>
      </c>
      <c r="F30" s="4" t="n">
        <v>263.4118491921</v>
      </c>
      <c r="G30" s="4" t="n">
        <v>157.764458804523</v>
      </c>
      <c r="H30" s="4" t="n">
        <v>184.095529699938</v>
      </c>
      <c r="I30" s="4" t="n">
        <v>258.831745167438</v>
      </c>
      <c r="J30" s="4" t="n">
        <v>110.087266828872</v>
      </c>
      <c r="K30" s="4" t="n">
        <v>274.393761035903</v>
      </c>
      <c r="L30" s="4" t="n">
        <v>317.802207637231</v>
      </c>
      <c r="M30" s="4" t="n">
        <v>146.055849306014</v>
      </c>
      <c r="N30" s="4" t="n">
        <v>187.786798679867</v>
      </c>
      <c r="O30" s="4" t="n">
        <v>145.703465579426</v>
      </c>
      <c r="P30" s="4" t="n">
        <v>152.490669593852</v>
      </c>
      <c r="Q30" s="4" t="n">
        <v>230.213922685969</v>
      </c>
      <c r="R30" s="4" t="n">
        <v>155.198850023957</v>
      </c>
      <c r="S30" s="4" t="n">
        <v>123.399514268366</v>
      </c>
      <c r="T30" s="4" t="n">
        <v>129.149774233836</v>
      </c>
      <c r="U30" s="4" t="n">
        <v>318.913227858424</v>
      </c>
      <c r="V30" s="4" t="n">
        <v>195.476320201173</v>
      </c>
      <c r="W30" s="4" t="n">
        <v>185.068933653668</v>
      </c>
      <c r="X30" s="4" t="n">
        <v>187.024295596423</v>
      </c>
      <c r="Y30" s="4" t="n">
        <v>221.30014224751</v>
      </c>
      <c r="Z30" s="4" t="n">
        <v>224.809800664451</v>
      </c>
      <c r="AA30" s="4" t="n">
        <v>182.424114021571</v>
      </c>
      <c r="AB30" s="4" t="n">
        <v>228.299659070518</v>
      </c>
      <c r="AC30" s="4" t="n">
        <v>256.957684008631</v>
      </c>
      <c r="AD30" s="4" t="n">
        <v>136.433528616493</v>
      </c>
      <c r="AE30" s="4" t="n">
        <v>277.21680932958</v>
      </c>
      <c r="AF30" s="4" t="n">
        <v>299.264826557254</v>
      </c>
      <c r="AG30" s="4" t="n">
        <v>177.401629450814</v>
      </c>
      <c r="AH30" s="4" t="n">
        <v>218.183589743589</v>
      </c>
      <c r="AI30" s="4" t="n">
        <v>241.892832469775</v>
      </c>
      <c r="AJ30" s="4" t="n">
        <v>150.028938906752</v>
      </c>
      <c r="AK30" s="4" t="n">
        <v>237.270137052176</v>
      </c>
      <c r="AL30" s="4" t="n">
        <v>137.370193531958</v>
      </c>
      <c r="AM30" s="4" t="n">
        <v>205.511827079934</v>
      </c>
      <c r="AN30" s="4" t="n">
        <v>242.967834853576</v>
      </c>
      <c r="AO30" s="4" t="n">
        <v>145.209594562554</v>
      </c>
      <c r="AP30" s="4" t="n">
        <v>172.185702317788</v>
      </c>
      <c r="AQ30" s="4" t="n">
        <v>568.281150159744</v>
      </c>
      <c r="AR30" s="4" t="n">
        <v>243.700620664476</v>
      </c>
      <c r="AS30" s="4" t="n">
        <v>266.010992529349</v>
      </c>
      <c r="AT30" s="4" t="n">
        <v>237.149198060425</v>
      </c>
      <c r="AU30" s="4" t="n">
        <v>208.404332129963</v>
      </c>
      <c r="AV30" s="4" t="n">
        <v>136.202631578947</v>
      </c>
      <c r="AW30" s="4" t="n">
        <v>248.69967151572</v>
      </c>
      <c r="AX30" s="4" t="n">
        <v>284.533732364258</v>
      </c>
      <c r="AY30" s="4" t="n">
        <v>230.315610859728</v>
      </c>
      <c r="AZ30" s="4" t="n">
        <v>228.297508896797</v>
      </c>
      <c r="BA30" s="4" t="n">
        <v>148.271442495126</v>
      </c>
      <c r="BB30" s="4" t="n">
        <v>201.848563174699</v>
      </c>
      <c r="BC30" s="4" t="n">
        <v>115.312653562653</v>
      </c>
      <c r="BD30" s="4" t="n">
        <v>341.930531732418</v>
      </c>
      <c r="BE30" s="4" t="n">
        <v>148.342361355375</v>
      </c>
      <c r="BF30" s="4" t="n">
        <v>258.811513463324</v>
      </c>
      <c r="BG30" s="4" t="n">
        <v>202.171211695248</v>
      </c>
      <c r="BH30" s="4" t="n">
        <v>45.3622279601623</v>
      </c>
      <c r="BI30" s="4" t="n">
        <v>203.165237543453</v>
      </c>
      <c r="BJ30" s="4" t="n">
        <v>140.568649700113</v>
      </c>
      <c r="BK30" s="4" t="n">
        <v>169.308814944541</v>
      </c>
      <c r="BL30" s="4" t="n">
        <v>166.597491717936</v>
      </c>
      <c r="BM30" s="4" t="n">
        <v>287.119008935824</v>
      </c>
      <c r="BN30" s="4" t="n">
        <v>341.023791597651</v>
      </c>
      <c r="BO30" s="4" t="n">
        <f aca="false">AVERAGE(B30:BN30)</f>
        <v>211.685082816285</v>
      </c>
    </row>
    <row r="31" customFormat="false" ht="16.5" hidden="false" customHeight="false" outlineLevel="0" collapsed="false">
      <c r="A31" s="1" t="s">
        <v>95</v>
      </c>
      <c r="B31" s="4" t="n">
        <v>59.6080835603996</v>
      </c>
      <c r="C31" s="4" t="n">
        <v>106.954041854739</v>
      </c>
      <c r="D31" s="4" t="n">
        <v>53.9841508174841</v>
      </c>
      <c r="E31" s="4" t="n">
        <v>81.9609153165191</v>
      </c>
      <c r="F31" s="4" t="n">
        <v>90.956552962298</v>
      </c>
      <c r="G31" s="4" t="n">
        <v>119.999676898222</v>
      </c>
      <c r="H31" s="4" t="n">
        <v>89.8089406001224</v>
      </c>
      <c r="I31" s="4" t="n">
        <v>111.041383065613</v>
      </c>
      <c r="J31" s="4" t="n">
        <v>87.4403892944038</v>
      </c>
      <c r="K31" s="4" t="n">
        <v>111.803119482048</v>
      </c>
      <c r="L31" s="4" t="n">
        <v>113.215393794749</v>
      </c>
      <c r="M31" s="4" t="n">
        <v>103.684401850627</v>
      </c>
      <c r="N31" s="4" t="n">
        <v>77.3716171617161</v>
      </c>
      <c r="O31" s="4" t="n">
        <v>119.038105692331</v>
      </c>
      <c r="P31" s="4" t="n">
        <v>79.5217709476765</v>
      </c>
      <c r="Q31" s="4" t="n">
        <v>103.354997689819</v>
      </c>
      <c r="R31" s="4" t="n">
        <v>47.5505510301868</v>
      </c>
      <c r="S31" s="4" t="n">
        <v>109.81299332119</v>
      </c>
      <c r="T31" s="4" t="n">
        <v>100.385819963493</v>
      </c>
      <c r="U31" s="4" t="n">
        <v>135.62518349372</v>
      </c>
      <c r="V31" s="4" t="n">
        <v>100.63537300922</v>
      </c>
      <c r="W31" s="4" t="n">
        <v>78.0761411938643</v>
      </c>
      <c r="X31" s="4" t="n">
        <v>56.2812552724818</v>
      </c>
      <c r="Y31" s="4" t="n">
        <v>80.7415836889521</v>
      </c>
      <c r="Z31" s="4" t="n">
        <v>67.5203488372093</v>
      </c>
      <c r="AA31" s="4" t="n">
        <v>57.1047765793528</v>
      </c>
      <c r="AB31" s="4" t="n">
        <v>89.6186972905078</v>
      </c>
      <c r="AC31" s="4" t="n">
        <v>111.128626228722</v>
      </c>
      <c r="AD31" s="4" t="n">
        <v>41.6101847679134</v>
      </c>
      <c r="AE31" s="4" t="n">
        <v>112.859252025047</v>
      </c>
      <c r="AF31" s="4" t="n">
        <v>128.011189854531</v>
      </c>
      <c r="AG31" s="4" t="n">
        <v>68.6391068195534</v>
      </c>
      <c r="AH31" s="4" t="n">
        <v>93.8697435897435</v>
      </c>
      <c r="AI31" s="4" t="n">
        <v>95.3330742659758</v>
      </c>
      <c r="AJ31" s="4" t="n">
        <v>55.3989281886388</v>
      </c>
      <c r="AK31" s="4" t="n">
        <v>117.724693435922</v>
      </c>
      <c r="AL31" s="4" t="n">
        <v>121.329959256429</v>
      </c>
      <c r="AM31" s="4" t="n">
        <v>53.0558727569331</v>
      </c>
      <c r="AN31" s="4" t="n">
        <v>105.861977916466</v>
      </c>
      <c r="AO31" s="4" t="n">
        <v>37.3529597723859</v>
      </c>
      <c r="AP31" s="4" t="n">
        <v>55.6794191566601</v>
      </c>
      <c r="AQ31" s="4" t="n">
        <v>182.400958466453</v>
      </c>
      <c r="AR31" s="4" t="n">
        <v>114.278203723986</v>
      </c>
      <c r="AS31" s="4" t="n">
        <v>111.198185699039</v>
      </c>
      <c r="AT31" s="4" t="n">
        <v>74.0302126072361</v>
      </c>
      <c r="AU31" s="4" t="n">
        <v>77.6641155234657</v>
      </c>
      <c r="AV31" s="4" t="n">
        <v>56.6129385964912</v>
      </c>
      <c r="AW31" s="4" t="n">
        <v>70.7836696386672</v>
      </c>
      <c r="AX31" s="4" t="n">
        <v>113.848824283882</v>
      </c>
      <c r="AY31" s="4" t="n">
        <v>100.971191553544</v>
      </c>
      <c r="AZ31" s="4" t="n">
        <v>71.4604982206405</v>
      </c>
      <c r="BA31" s="4" t="n">
        <v>46.666910331384</v>
      </c>
      <c r="BB31" s="4" t="n">
        <v>87.5304850235669</v>
      </c>
      <c r="BC31" s="4" t="n">
        <v>96.3329238329238</v>
      </c>
      <c r="BD31" s="4" t="n">
        <v>129.970411663807</v>
      </c>
      <c r="BE31" s="4" t="n">
        <v>124.981005979599</v>
      </c>
      <c r="BF31" s="4" t="n">
        <v>103.503249767873</v>
      </c>
      <c r="BG31" s="4" t="n">
        <v>57.3609783525442</v>
      </c>
      <c r="BH31" s="4" t="n">
        <v>32.5687938030247</v>
      </c>
      <c r="BI31" s="4" t="n">
        <v>66.9745075318655</v>
      </c>
      <c r="BJ31" s="4" t="n">
        <v>112.694439941643</v>
      </c>
      <c r="BK31" s="4" t="n">
        <v>49.3867483946293</v>
      </c>
      <c r="BL31" s="4" t="n">
        <v>44.6443445338381</v>
      </c>
      <c r="BM31" s="4" t="n">
        <v>79.0339155158407</v>
      </c>
      <c r="BN31" s="4" t="n">
        <v>116.664207197711</v>
      </c>
      <c r="BO31" s="4" t="n">
        <f aca="false">AVERAGE(B31:BN31)</f>
        <v>88.500199582885</v>
      </c>
    </row>
    <row r="32" customFormat="false" ht="16.5" hidden="false" customHeight="false" outlineLevel="0" collapsed="false">
      <c r="A32" s="1" t="s">
        <v>96</v>
      </c>
      <c r="B32" s="4" t="n">
        <v>140.513623978201</v>
      </c>
      <c r="C32" s="4" t="n">
        <v>247.372589249076</v>
      </c>
      <c r="D32" s="4" t="n">
        <v>128.073073073073</v>
      </c>
      <c r="E32" s="4" t="n">
        <v>201.447469517287</v>
      </c>
      <c r="F32" s="4" t="n">
        <v>242.874326750448</v>
      </c>
      <c r="G32" s="4" t="n">
        <v>152.73505654281</v>
      </c>
      <c r="H32" s="4" t="n">
        <v>203.73361910594</v>
      </c>
      <c r="I32" s="4" t="n">
        <v>275.343316090389</v>
      </c>
      <c r="J32" s="4" t="n">
        <v>104.45109489051</v>
      </c>
      <c r="K32" s="4" t="n">
        <v>268.975868157739</v>
      </c>
      <c r="L32" s="4" t="n">
        <v>282.968973747016</v>
      </c>
      <c r="M32" s="4" t="n">
        <v>122.176140118968</v>
      </c>
      <c r="N32" s="4" t="n">
        <v>181.890429042904</v>
      </c>
      <c r="O32" s="4" t="n">
        <v>143.951858240551</v>
      </c>
      <c r="P32" s="4" t="n">
        <v>175.686791072081</v>
      </c>
      <c r="Q32" s="4" t="n">
        <v>242.306483905744</v>
      </c>
      <c r="R32" s="4" t="n">
        <v>124.011020603737</v>
      </c>
      <c r="S32" s="4" t="n">
        <v>127.023679417122</v>
      </c>
      <c r="T32" s="4" t="n">
        <v>124.870112402728</v>
      </c>
      <c r="U32" s="4" t="n">
        <v>308.216930353939</v>
      </c>
      <c r="V32" s="4" t="n">
        <v>218.025565800502</v>
      </c>
      <c r="W32" s="4" t="n">
        <v>187.931805581223</v>
      </c>
      <c r="X32" s="4" t="n">
        <v>138.27771216467</v>
      </c>
      <c r="Y32" s="4" t="n">
        <v>207.994310099573</v>
      </c>
      <c r="Z32" s="4" t="n">
        <v>163.111710963455</v>
      </c>
      <c r="AA32" s="4" t="n">
        <v>150.452619414483</v>
      </c>
      <c r="AB32" s="4" t="n">
        <v>222.098331239906</v>
      </c>
      <c r="AC32" s="4" t="n">
        <v>270.021697434667</v>
      </c>
      <c r="AD32" s="4" t="n">
        <v>104.959215863001</v>
      </c>
      <c r="AE32" s="4" t="n">
        <v>271.049577756075</v>
      </c>
      <c r="AF32" s="4" t="n">
        <v>285.525177172696</v>
      </c>
      <c r="AG32" s="4" t="n">
        <v>168.899215449607</v>
      </c>
      <c r="AH32" s="4" t="n">
        <v>210.664615384615</v>
      </c>
      <c r="AI32" s="4" t="n">
        <v>227.641018998272</v>
      </c>
      <c r="AJ32" s="4" t="n">
        <v>137.650160771704</v>
      </c>
      <c r="AK32" s="4" t="n">
        <v>265.609401298389</v>
      </c>
      <c r="AL32" s="4" t="n">
        <v>141.624649859944</v>
      </c>
      <c r="AM32" s="4" t="n">
        <v>136.097471451876</v>
      </c>
      <c r="AN32" s="4" t="n">
        <v>229.090494479116</v>
      </c>
      <c r="AO32" s="4" t="n">
        <v>99.4711926025448</v>
      </c>
      <c r="AP32" s="4" t="n">
        <v>132.811225914549</v>
      </c>
      <c r="AQ32" s="4" t="n">
        <v>474.083067092651</v>
      </c>
      <c r="AR32" s="4" t="n">
        <v>263.468054034319</v>
      </c>
      <c r="AS32" s="4" t="n">
        <v>264.300320170757</v>
      </c>
      <c r="AT32" s="4" t="n">
        <v>189.118612458038</v>
      </c>
      <c r="AU32" s="4" t="n">
        <v>194.161010830324</v>
      </c>
      <c r="AV32" s="4" t="n">
        <v>144.354385964912</v>
      </c>
      <c r="AW32" s="4" t="n">
        <v>181.994368840919</v>
      </c>
      <c r="AX32" s="4" t="n">
        <v>272.109020949123</v>
      </c>
      <c r="AY32" s="4" t="n">
        <v>230.782805429864</v>
      </c>
      <c r="AZ32" s="4" t="n">
        <v>185.964412811387</v>
      </c>
      <c r="BA32" s="4" t="n">
        <v>118.657894736842</v>
      </c>
      <c r="BB32" s="4" t="n">
        <v>217.983123004409</v>
      </c>
      <c r="BC32" s="4" t="n">
        <v>112.5625</v>
      </c>
      <c r="BD32" s="4" t="n">
        <v>318.127358490566</v>
      </c>
      <c r="BE32" s="4" t="n">
        <v>151.109508734904</v>
      </c>
      <c r="BF32" s="4" t="n">
        <v>256.46135097493</v>
      </c>
      <c r="BG32" s="4" t="n">
        <v>148.676974978914</v>
      </c>
      <c r="BH32" s="4" t="n">
        <v>41.2936185909258</v>
      </c>
      <c r="BI32" s="4" t="n">
        <v>161.788180764774</v>
      </c>
      <c r="BJ32" s="4" t="n">
        <v>140.866591019614</v>
      </c>
      <c r="BK32" s="4" t="n">
        <v>127.28429655575</v>
      </c>
      <c r="BL32" s="4" t="n">
        <v>108.449361097964</v>
      </c>
      <c r="BM32" s="4" t="n">
        <v>200.641551584077</v>
      </c>
      <c r="BN32" s="4" t="n">
        <v>285.571299503086</v>
      </c>
      <c r="BO32" s="4" t="n">
        <f aca="false">AVERAGE(B32:BN32)</f>
        <v>193.191373762772</v>
      </c>
    </row>
    <row r="33" customFormat="false" ht="16.5" hidden="false" customHeight="false" outlineLevel="0" collapsed="false">
      <c r="A33" s="1" t="s">
        <v>97</v>
      </c>
      <c r="B33" s="4" t="n">
        <v>102.898501362397</v>
      </c>
      <c r="C33" s="4" t="n">
        <v>183.613459171112</v>
      </c>
      <c r="D33" s="4" t="n">
        <v>96.8086419753086</v>
      </c>
      <c r="E33" s="4" t="n">
        <v>151.904793719726</v>
      </c>
      <c r="F33" s="4" t="n">
        <v>171.227289048473</v>
      </c>
      <c r="G33" s="4" t="n">
        <v>209.662681744749</v>
      </c>
      <c r="H33" s="4" t="n">
        <v>164.584200857317</v>
      </c>
      <c r="I33" s="4" t="n">
        <v>201.371630819493</v>
      </c>
      <c r="J33" s="4" t="n">
        <v>166.581995133819</v>
      </c>
      <c r="K33" s="4" t="n">
        <v>202.009123013537</v>
      </c>
      <c r="L33" s="4" t="n">
        <v>206.746420047732</v>
      </c>
      <c r="M33" s="4" t="n">
        <v>185.652015862524</v>
      </c>
      <c r="N33" s="4" t="n">
        <v>137.034983498349</v>
      </c>
      <c r="O33" s="4" t="n">
        <v>228.893053159793</v>
      </c>
      <c r="P33" s="4" t="n">
        <v>149.47457006952</v>
      </c>
      <c r="Q33" s="4" t="n">
        <v>198.250269521022</v>
      </c>
      <c r="R33" s="4" t="n">
        <v>90.1188308576904</v>
      </c>
      <c r="S33" s="4" t="n">
        <v>191.95446265938</v>
      </c>
      <c r="T33" s="4" t="n">
        <v>175.732635219521</v>
      </c>
      <c r="U33" s="4" t="n">
        <v>241.628282498776</v>
      </c>
      <c r="V33" s="4" t="n">
        <v>178.36818943839</v>
      </c>
      <c r="W33" s="4" t="n">
        <v>142.422472740713</v>
      </c>
      <c r="X33" s="4" t="n">
        <v>103.93993588662</v>
      </c>
      <c r="Y33" s="4" t="n">
        <v>151.136557610241</v>
      </c>
      <c r="Z33" s="4" t="n">
        <v>117.909468438538</v>
      </c>
      <c r="AA33" s="4" t="n">
        <v>106.11093990755</v>
      </c>
      <c r="AB33" s="4" t="n">
        <v>166.658173335725</v>
      </c>
      <c r="AC33" s="4" t="n">
        <v>202.056820906257</v>
      </c>
      <c r="AD33" s="4" t="n">
        <v>75.9310500225326</v>
      </c>
      <c r="AE33" s="4" t="n">
        <v>206.198368472453</v>
      </c>
      <c r="AF33" s="4" t="n">
        <v>220.450578142484</v>
      </c>
      <c r="AG33" s="4" t="n">
        <v>124.219674109837</v>
      </c>
      <c r="AH33" s="4" t="n">
        <v>165.910085470085</v>
      </c>
      <c r="AI33" s="4" t="n">
        <v>172.201122625215</v>
      </c>
      <c r="AJ33" s="4" t="n">
        <v>101.525187566988</v>
      </c>
      <c r="AK33" s="4" t="n">
        <v>209.340706900697</v>
      </c>
      <c r="AL33" s="4" t="n">
        <v>215.900178253119</v>
      </c>
      <c r="AM33" s="4" t="n">
        <v>97.284665579119</v>
      </c>
      <c r="AN33" s="4" t="n">
        <v>192.170667306769</v>
      </c>
      <c r="AO33" s="4" t="n">
        <v>69.397376116336</v>
      </c>
      <c r="AP33" s="4" t="n">
        <v>100.41915666015</v>
      </c>
      <c r="AQ33" s="4" t="n">
        <v>385.9696485623</v>
      </c>
      <c r="AR33" s="4" t="n">
        <v>206.98478763539</v>
      </c>
      <c r="AS33" s="4" t="n">
        <v>200.909284951974</v>
      </c>
      <c r="AT33" s="4" t="n">
        <v>139.844461022006</v>
      </c>
      <c r="AU33" s="4" t="n">
        <v>136.277111913357</v>
      </c>
      <c r="AV33" s="4" t="n">
        <v>114.815350877192</v>
      </c>
      <c r="AW33" s="4" t="n">
        <v>120.203660253402</v>
      </c>
      <c r="AX33" s="4" t="n">
        <v>201.90619923044</v>
      </c>
      <c r="AY33" s="4" t="n">
        <v>177.221342383107</v>
      </c>
      <c r="AZ33" s="4" t="n">
        <v>125.027046263345</v>
      </c>
      <c r="BA33" s="4" t="n">
        <v>89.6147660818713</v>
      </c>
      <c r="BB33" s="4" t="n">
        <v>162.082408392884</v>
      </c>
      <c r="BC33" s="4" t="n">
        <v>174.824785012285</v>
      </c>
      <c r="BD33" s="4" t="n">
        <v>244.833190394511</v>
      </c>
      <c r="BE33" s="4" t="n">
        <v>233.461953335678</v>
      </c>
      <c r="BF33" s="4" t="n">
        <v>184.581476323119</v>
      </c>
      <c r="BG33" s="4" t="n">
        <v>112.328366601068</v>
      </c>
      <c r="BH33" s="4" t="n">
        <v>61.9583179638509</v>
      </c>
      <c r="BI33" s="4" t="n">
        <v>124.365701042873</v>
      </c>
      <c r="BJ33" s="4" t="n">
        <v>216.467498784243</v>
      </c>
      <c r="BK33" s="4" t="n">
        <v>95.3844133099824</v>
      </c>
      <c r="BL33" s="4" t="n">
        <v>81.1460009465215</v>
      </c>
      <c r="BM33" s="4" t="n">
        <v>148.523558082859</v>
      </c>
      <c r="BN33" s="4" t="n">
        <v>211.762234603222</v>
      </c>
      <c r="BO33" s="4" t="n">
        <f aca="false">AVERAGE(B33:BN33)</f>
        <v>161.941427379962</v>
      </c>
    </row>
    <row r="34" customFormat="false" ht="16.5" hidden="false" customHeight="false" outlineLevel="0" collapsed="false">
      <c r="A34" s="1" t="s">
        <v>98</v>
      </c>
      <c r="B34" s="4" t="n">
        <v>94.6791553133515</v>
      </c>
      <c r="C34" s="4" t="n">
        <v>173.830118998768</v>
      </c>
      <c r="D34" s="4" t="n">
        <v>86.6199532866199</v>
      </c>
      <c r="E34" s="4" t="n">
        <v>141.481543343911</v>
      </c>
      <c r="F34" s="4" t="n">
        <v>163.290125673249</v>
      </c>
      <c r="G34" s="4" t="n">
        <v>105.993214862681</v>
      </c>
      <c r="H34" s="4" t="n">
        <v>141.285976729944</v>
      </c>
      <c r="I34" s="4" t="n">
        <v>185.325074870677</v>
      </c>
      <c r="J34" s="4" t="n">
        <v>74.5714517437145</v>
      </c>
      <c r="K34" s="4" t="n">
        <v>191.20129487934</v>
      </c>
      <c r="L34" s="4" t="n">
        <v>195.067124105011</v>
      </c>
      <c r="M34" s="4" t="n">
        <v>85.4233311302048</v>
      </c>
      <c r="N34" s="4" t="n">
        <v>126.777557755775</v>
      </c>
      <c r="O34" s="4" t="n">
        <v>102.030892269092</v>
      </c>
      <c r="P34" s="4" t="n">
        <v>132.672521039151</v>
      </c>
      <c r="Q34" s="4" t="n">
        <v>177.40012320961</v>
      </c>
      <c r="R34" s="4" t="n">
        <v>90.6808816482989</v>
      </c>
      <c r="S34" s="4" t="n">
        <v>88.2349726775956</v>
      </c>
      <c r="T34" s="4" t="n">
        <v>84.6584686329138</v>
      </c>
      <c r="U34" s="4" t="n">
        <v>218.937530582286</v>
      </c>
      <c r="V34" s="4" t="n">
        <v>159.420159262363</v>
      </c>
      <c r="W34" s="4" t="n">
        <v>128.231565329883</v>
      </c>
      <c r="X34" s="4" t="n">
        <v>100.942635397334</v>
      </c>
      <c r="Y34" s="4" t="n">
        <v>144.746325272641</v>
      </c>
      <c r="Z34" s="4" t="n">
        <v>95.984219269103</v>
      </c>
      <c r="AA34" s="4" t="n">
        <v>102.152542372881</v>
      </c>
      <c r="AB34" s="4" t="n">
        <v>157.529696752198</v>
      </c>
      <c r="AC34" s="4" t="n">
        <v>188.130184608007</v>
      </c>
      <c r="AD34" s="4" t="n">
        <v>64.8672825597115</v>
      </c>
      <c r="AE34" s="4" t="n">
        <v>182.336761073131</v>
      </c>
      <c r="AF34" s="4" t="n">
        <v>198.263707571801</v>
      </c>
      <c r="AG34" s="4" t="n">
        <v>120.067893783946</v>
      </c>
      <c r="AH34" s="4" t="n">
        <v>158.960341880341</v>
      </c>
      <c r="AI34" s="4" t="n">
        <v>157.604749568221</v>
      </c>
      <c r="AJ34" s="4" t="n">
        <v>95.6004287245444</v>
      </c>
      <c r="AK34" s="4" t="n">
        <v>188.082832411637</v>
      </c>
      <c r="AL34" s="4" t="n">
        <v>96.7071555895085</v>
      </c>
      <c r="AM34" s="4" t="n">
        <v>95.7377650897226</v>
      </c>
      <c r="AN34" s="4" t="n">
        <v>158.096735477676</v>
      </c>
      <c r="AO34" s="4" t="n">
        <v>62.6781000553228</v>
      </c>
      <c r="AP34" s="4" t="n">
        <v>88.8173694498743</v>
      </c>
      <c r="AQ34" s="4" t="n">
        <v>325.29233226837</v>
      </c>
      <c r="AR34" s="4" t="n">
        <v>183.740294511378</v>
      </c>
      <c r="AS34" s="4" t="n">
        <v>184.310565635005</v>
      </c>
      <c r="AT34" s="4" t="n">
        <v>130.651249533756</v>
      </c>
      <c r="AU34" s="4" t="n">
        <v>133.065415162454</v>
      </c>
      <c r="AV34" s="4" t="n">
        <v>107.495614035087</v>
      </c>
      <c r="AW34" s="4" t="n">
        <v>126.068981698732</v>
      </c>
      <c r="AX34" s="4" t="n">
        <v>180.821547669944</v>
      </c>
      <c r="AY34" s="4" t="n">
        <v>169.200829562594</v>
      </c>
      <c r="AZ34" s="4" t="n">
        <v>128.803558718861</v>
      </c>
      <c r="BA34" s="4" t="n">
        <v>87.1369395711501</v>
      </c>
      <c r="BB34" s="4" t="n">
        <v>154.949064923217</v>
      </c>
      <c r="BC34" s="4" t="n">
        <v>81.9390356265356</v>
      </c>
      <c r="BD34" s="4" t="n">
        <v>211.717409948542</v>
      </c>
      <c r="BE34" s="4" t="n">
        <v>106.04795403916</v>
      </c>
      <c r="BF34" s="4" t="n">
        <v>177.556987000928</v>
      </c>
      <c r="BG34" s="4" t="n">
        <v>100.242479617655</v>
      </c>
      <c r="BH34" s="4" t="n">
        <v>28.0807819992622</v>
      </c>
      <c r="BI34" s="4" t="n">
        <v>113.910081112398</v>
      </c>
      <c r="BJ34" s="4" t="n">
        <v>98.1048792348841</v>
      </c>
      <c r="BK34" s="4" t="n">
        <v>85.3759486281377</v>
      </c>
      <c r="BL34" s="4" t="n">
        <v>78.0141978230004</v>
      </c>
      <c r="BM34" s="4" t="n">
        <v>137.309504467912</v>
      </c>
      <c r="BN34" s="4" t="n">
        <v>199.898509260653</v>
      </c>
      <c r="BO34" s="4" t="n">
        <f aca="false">AVERAGE(B34:BN34)</f>
        <v>134.382368096949</v>
      </c>
    </row>
    <row r="35" customFormat="false" ht="16.5" hidden="false" customHeight="false" outlineLevel="0" collapsed="false">
      <c r="A35" s="1" t="s">
        <v>99</v>
      </c>
      <c r="B35" s="4" t="n">
        <v>127.175976385104</v>
      </c>
      <c r="C35" s="4" t="n">
        <v>226.75543701272</v>
      </c>
      <c r="D35" s="4" t="n">
        <v>116.827327327327</v>
      </c>
      <c r="E35" s="4" t="n">
        <v>184.789376983464</v>
      </c>
      <c r="F35" s="4" t="n">
        <v>202.44093357271</v>
      </c>
      <c r="G35" s="4" t="n">
        <v>137.311793214862</v>
      </c>
      <c r="H35" s="4" t="n">
        <v>189.809552969993</v>
      </c>
      <c r="I35" s="4" t="n">
        <v>248.075959705962</v>
      </c>
      <c r="J35" s="4" t="n">
        <v>102.954582319545</v>
      </c>
      <c r="K35" s="4" t="n">
        <v>240.202472042377</v>
      </c>
      <c r="L35" s="4" t="n">
        <v>255.55638424821</v>
      </c>
      <c r="M35" s="4" t="n">
        <v>112.566093853271</v>
      </c>
      <c r="N35" s="4" t="n">
        <v>157.119141914191</v>
      </c>
      <c r="O35" s="4" t="n">
        <v>136.644817312215</v>
      </c>
      <c r="P35" s="4" t="n">
        <v>164.814855470179</v>
      </c>
      <c r="Q35" s="4" t="n">
        <v>231.51393808717</v>
      </c>
      <c r="R35" s="4" t="n">
        <v>118.887398179204</v>
      </c>
      <c r="S35" s="4" t="n">
        <v>116.907710989678</v>
      </c>
      <c r="T35" s="4" t="n">
        <v>109.968008454222</v>
      </c>
      <c r="U35" s="4" t="n">
        <v>285.062143206654</v>
      </c>
      <c r="V35" s="4" t="n">
        <v>203.877200335289</v>
      </c>
      <c r="W35" s="4" t="n">
        <v>173.270375161707</v>
      </c>
      <c r="X35" s="4" t="n">
        <v>121.437320735616</v>
      </c>
      <c r="Y35" s="4" t="n">
        <v>190.19724988146</v>
      </c>
      <c r="Z35" s="4" t="n">
        <v>140.663621262458</v>
      </c>
      <c r="AA35" s="4" t="n">
        <v>129.389830508474</v>
      </c>
      <c r="AB35" s="4" t="n">
        <v>200.935223398528</v>
      </c>
      <c r="AC35" s="4" t="n">
        <v>242.361184368257</v>
      </c>
      <c r="AD35" s="4" t="n">
        <v>91.276926543488</v>
      </c>
      <c r="AE35" s="4" t="n">
        <v>246.23059688631</v>
      </c>
      <c r="AF35" s="4" t="n">
        <v>262.23162998881</v>
      </c>
      <c r="AG35" s="4" t="n">
        <v>152.343995171997</v>
      </c>
      <c r="AH35" s="4" t="n">
        <v>196.591794871794</v>
      </c>
      <c r="AI35" s="4" t="n">
        <v>211.757426597582</v>
      </c>
      <c r="AJ35" s="4" t="n">
        <v>122.542336548767</v>
      </c>
      <c r="AK35" s="4" t="n">
        <v>247.593652320269</v>
      </c>
      <c r="AL35" s="4" t="n">
        <v>132.906353450471</v>
      </c>
      <c r="AM35" s="4" t="n">
        <v>123.194942903752</v>
      </c>
      <c r="AN35" s="4" t="n">
        <v>221.673307729236</v>
      </c>
      <c r="AO35" s="4" t="n">
        <v>84.5389235754366</v>
      </c>
      <c r="AP35" s="4" t="n">
        <v>122.433956995252</v>
      </c>
      <c r="AQ35" s="4" t="n">
        <v>424.41054313099</v>
      </c>
      <c r="AR35" s="4" t="n">
        <v>240.780090057198</v>
      </c>
      <c r="AS35" s="4" t="n">
        <v>245.492102454642</v>
      </c>
      <c r="AT35" s="4" t="n">
        <v>172.07049608355</v>
      </c>
      <c r="AU35" s="4" t="n">
        <v>164.046353790613</v>
      </c>
      <c r="AV35" s="4" t="n">
        <v>132.489912280701</v>
      </c>
      <c r="AW35" s="4" t="n">
        <v>170.896292820272</v>
      </c>
      <c r="AX35" s="4" t="n">
        <v>248.454724241128</v>
      </c>
      <c r="AY35" s="4" t="n">
        <v>217.463876319758</v>
      </c>
      <c r="AZ35" s="4" t="n">
        <v>166.725266903914</v>
      </c>
      <c r="BA35" s="4" t="n">
        <v>102.898148148148</v>
      </c>
      <c r="BB35" s="4" t="n">
        <v>196.943591303025</v>
      </c>
      <c r="BC35" s="4" t="n">
        <v>107.684428746928</v>
      </c>
      <c r="BD35" s="4" t="n">
        <v>281.793310463121</v>
      </c>
      <c r="BE35" s="4" t="n">
        <v>140.07925899871</v>
      </c>
      <c r="BF35" s="4" t="n">
        <v>227.904944289693</v>
      </c>
      <c r="BG35" s="4" t="n">
        <v>136.820635366882</v>
      </c>
      <c r="BH35" s="4" t="n">
        <v>34.078568793803</v>
      </c>
      <c r="BI35" s="4" t="n">
        <v>143.911008111239</v>
      </c>
      <c r="BJ35" s="4" t="n">
        <v>130.12676284649</v>
      </c>
      <c r="BK35" s="4" t="n">
        <v>109.054290718038</v>
      </c>
      <c r="BL35" s="4" t="n">
        <v>101.602934216753</v>
      </c>
      <c r="BM35" s="4" t="n">
        <v>180.460804224207</v>
      </c>
      <c r="BN35" s="4" t="n">
        <v>258.635145309441</v>
      </c>
      <c r="BO35" s="4" t="n">
        <f aca="false">AVERAGE(B35:BN35)</f>
        <v>175.656234493896</v>
      </c>
    </row>
    <row r="36" customFormat="false" ht="16.5" hidden="false" customHeight="false" outlineLevel="0" collapsed="false">
      <c r="A36" s="1" t="s">
        <v>100</v>
      </c>
      <c r="B36" s="4" t="n">
        <v>28.4520890099909</v>
      </c>
      <c r="C36" s="4" t="n">
        <v>50.6631103816167</v>
      </c>
      <c r="D36" s="4" t="n">
        <v>25.9189189189189</v>
      </c>
      <c r="E36" s="4" t="n">
        <v>49.4820444295974</v>
      </c>
      <c r="F36" s="4" t="n">
        <v>43.7543985637342</v>
      </c>
      <c r="G36" s="4" t="n">
        <v>26.5922455573505</v>
      </c>
      <c r="H36" s="4" t="n">
        <v>50.6638089406001</v>
      </c>
      <c r="I36" s="4" t="n">
        <v>57.9147835556765</v>
      </c>
      <c r="J36" s="4" t="n">
        <v>29.9187347931873</v>
      </c>
      <c r="K36" s="4" t="n">
        <v>52.4723366686286</v>
      </c>
      <c r="L36" s="4" t="n">
        <v>57.7738663484486</v>
      </c>
      <c r="M36" s="4" t="n">
        <v>30.7511566424322</v>
      </c>
      <c r="N36" s="4" t="n">
        <v>45.1211221122112</v>
      </c>
      <c r="O36" s="4" t="n">
        <v>34.0482985729967</v>
      </c>
      <c r="P36" s="4" t="n">
        <v>43.2480790340285</v>
      </c>
      <c r="Q36" s="4" t="n">
        <v>62.4215308794085</v>
      </c>
      <c r="R36" s="4" t="n">
        <v>24.0100622903689</v>
      </c>
      <c r="S36" s="4" t="n">
        <v>29.8925318761384</v>
      </c>
      <c r="T36" s="4" t="n">
        <v>25.6908444615236</v>
      </c>
      <c r="U36" s="4" t="n">
        <v>69.3335508073723</v>
      </c>
      <c r="V36" s="4" t="n">
        <v>57.695305951383</v>
      </c>
      <c r="W36" s="4" t="n">
        <v>43.7322121604139</v>
      </c>
      <c r="X36" s="4" t="n">
        <v>30.3170237894381</v>
      </c>
      <c r="Y36" s="4" t="n">
        <v>46.0365101944049</v>
      </c>
      <c r="Z36" s="4" t="n">
        <v>33.9393687707641</v>
      </c>
      <c r="AA36" s="4" t="n">
        <v>23.4325885978428</v>
      </c>
      <c r="AB36" s="4" t="n">
        <v>45.3965548178718</v>
      </c>
      <c r="AC36" s="4" t="n">
        <v>66.4859745864301</v>
      </c>
      <c r="AD36" s="4" t="n">
        <v>20.2196935556557</v>
      </c>
      <c r="AE36" s="4" t="n">
        <v>60.7841098408686</v>
      </c>
      <c r="AF36" s="4" t="n">
        <v>64.4274524431182</v>
      </c>
      <c r="AG36" s="4" t="n">
        <v>36.050694025347</v>
      </c>
      <c r="AH36" s="4" t="n">
        <v>52.4731623931623</v>
      </c>
      <c r="AI36" s="4" t="n">
        <v>52.6956822107081</v>
      </c>
      <c r="AJ36" s="4" t="n">
        <v>28.697320471597</v>
      </c>
      <c r="AK36" s="4" t="n">
        <v>64.1794902620822</v>
      </c>
      <c r="AL36" s="4" t="n">
        <v>33.3150623885918</v>
      </c>
      <c r="AM36" s="4" t="n">
        <v>24.3075040783034</v>
      </c>
      <c r="AN36" s="4" t="n">
        <v>61.1207393182909</v>
      </c>
      <c r="AO36" s="4" t="n">
        <v>17.0654390263178</v>
      </c>
      <c r="AP36" s="4" t="n">
        <v>30.3398492041329</v>
      </c>
      <c r="AQ36" s="4" t="n">
        <v>103.643769968051</v>
      </c>
      <c r="AR36" s="4" t="n">
        <v>60.6193257880004</v>
      </c>
      <c r="AS36" s="4" t="n">
        <v>56.5384204909284</v>
      </c>
      <c r="AT36" s="4" t="n">
        <v>32.7896307348004</v>
      </c>
      <c r="AU36" s="4" t="n">
        <v>38.0495306859205</v>
      </c>
      <c r="AV36" s="4" t="n">
        <v>30.5074561403508</v>
      </c>
      <c r="AW36" s="4" t="n">
        <v>41.5114969497888</v>
      </c>
      <c r="AX36" s="4" t="n">
        <v>62.2118854211201</v>
      </c>
      <c r="AY36" s="4" t="n">
        <v>52.4613876319758</v>
      </c>
      <c r="AZ36" s="4" t="n">
        <v>33.7195729537366</v>
      </c>
      <c r="BA36" s="4" t="n">
        <v>20.8316276803118</v>
      </c>
      <c r="BB36" s="4" t="n">
        <v>43.9081648167857</v>
      </c>
      <c r="BC36" s="4" t="n">
        <v>25.1861179361179</v>
      </c>
      <c r="BD36" s="4" t="n">
        <v>68.6565180102915</v>
      </c>
      <c r="BE36" s="4" t="n">
        <v>32.6388791183022</v>
      </c>
      <c r="BF36" s="4" t="n">
        <v>47.3606081708449</v>
      </c>
      <c r="BG36" s="4" t="n">
        <v>28.3564801799269</v>
      </c>
      <c r="BH36" s="4" t="n">
        <v>9.64588712652157</v>
      </c>
      <c r="BI36" s="4" t="n">
        <v>32.9962920046349</v>
      </c>
      <c r="BJ36" s="4" t="n">
        <v>30.0928837737072</v>
      </c>
      <c r="BK36" s="4" t="n">
        <v>20.35960303561</v>
      </c>
      <c r="BL36" s="4" t="n">
        <v>21.3132986275437</v>
      </c>
      <c r="BM36" s="4" t="n">
        <v>35.9061738424045</v>
      </c>
      <c r="BN36" s="4" t="n">
        <v>63.6968829995482</v>
      </c>
      <c r="BO36" s="4" t="n">
        <f aca="false">AVERAGE(B36:BN36)</f>
        <v>41.9051868618181</v>
      </c>
    </row>
    <row r="37" customFormat="false" ht="16.5" hidden="false" customHeight="false" outlineLevel="0" collapsed="false">
      <c r="A37" s="1" t="s">
        <v>101</v>
      </c>
      <c r="B37" s="4" t="n">
        <v>65.9720708446866</v>
      </c>
      <c r="C37" s="4" t="n">
        <v>111.860484201887</v>
      </c>
      <c r="D37" s="4" t="n">
        <v>59.3825492158825</v>
      </c>
      <c r="E37" s="4" t="n">
        <v>93.1077334224152</v>
      </c>
      <c r="F37" s="4" t="n">
        <v>95.7737881508079</v>
      </c>
      <c r="G37" s="4" t="n">
        <v>66.0717285945072</v>
      </c>
      <c r="H37" s="4" t="n">
        <v>112.481322718922</v>
      </c>
      <c r="I37" s="4" t="n">
        <v>116.940647971685</v>
      </c>
      <c r="J37" s="4" t="n">
        <v>55.6467153284671</v>
      </c>
      <c r="K37" s="4" t="n">
        <v>123.472336668628</v>
      </c>
      <c r="L37" s="4" t="n">
        <v>119.593973747016</v>
      </c>
      <c r="M37" s="4" t="n">
        <v>52.6219431592861</v>
      </c>
      <c r="N37" s="4" t="n">
        <v>88.6953795379538</v>
      </c>
      <c r="O37" s="4" t="n">
        <v>65.1710835816214</v>
      </c>
      <c r="P37" s="4" t="n">
        <v>99.8459568240029</v>
      </c>
      <c r="Q37" s="4" t="n">
        <v>126.159710457415</v>
      </c>
      <c r="R37" s="4" t="n">
        <v>59.3119310014374</v>
      </c>
      <c r="S37" s="4" t="n">
        <v>60.157255616272</v>
      </c>
      <c r="T37" s="4" t="n">
        <v>54.6849841483331</v>
      </c>
      <c r="U37" s="4" t="n">
        <v>146.895775566791</v>
      </c>
      <c r="V37" s="4" t="n">
        <v>119.015716680637</v>
      </c>
      <c r="W37" s="4" t="n">
        <v>92.7523563112179</v>
      </c>
      <c r="X37" s="4" t="n">
        <v>62.5851189471908</v>
      </c>
      <c r="Y37" s="4" t="n">
        <v>99.8269321953532</v>
      </c>
      <c r="Z37" s="4" t="n">
        <v>73.8517441860465</v>
      </c>
      <c r="AA37" s="4" t="n">
        <v>65.9333590138674</v>
      </c>
      <c r="AB37" s="4" t="n">
        <v>97.0188408397631</v>
      </c>
      <c r="AC37" s="4" t="n">
        <v>125.123831215535</v>
      </c>
      <c r="AD37" s="4" t="n">
        <v>46.6142406489409</v>
      </c>
      <c r="AE37" s="4" t="n">
        <v>119.827655540874</v>
      </c>
      <c r="AF37" s="4" t="n">
        <v>141.44572920552</v>
      </c>
      <c r="AG37" s="4" t="n">
        <v>74.1107423053711</v>
      </c>
      <c r="AH37" s="4" t="n">
        <v>111.892649572649</v>
      </c>
      <c r="AI37" s="4" t="n">
        <v>105.080397236614</v>
      </c>
      <c r="AJ37" s="4" t="n">
        <v>65.1395498392283</v>
      </c>
      <c r="AK37" s="4" t="n">
        <v>129.636330848761</v>
      </c>
      <c r="AL37" s="4" t="n">
        <v>90.0245098039215</v>
      </c>
      <c r="AM37" s="4" t="n">
        <v>61.255709624796</v>
      </c>
      <c r="AN37" s="4" t="n">
        <v>125.625780124819</v>
      </c>
      <c r="AO37" s="4" t="n">
        <v>40.2935272267446</v>
      </c>
      <c r="AP37" s="4" t="n">
        <v>60.1063948617704</v>
      </c>
      <c r="AQ37" s="4" t="n">
        <v>210.017571884984</v>
      </c>
      <c r="AR37" s="4" t="n">
        <v>127.327370086406</v>
      </c>
      <c r="AS37" s="4" t="n">
        <v>121.307470651013</v>
      </c>
      <c r="AT37" s="4" t="n">
        <v>80.4763148079075</v>
      </c>
      <c r="AU37" s="4" t="n">
        <v>83.1387725631769</v>
      </c>
      <c r="AV37" s="4" t="n">
        <v>63.4638157894736</v>
      </c>
      <c r="AW37" s="4" t="n">
        <v>98.0337869544814</v>
      </c>
      <c r="AX37" s="4" t="n">
        <v>123.701410859341</v>
      </c>
      <c r="AY37" s="4" t="n">
        <v>113.08725490196</v>
      </c>
      <c r="AZ37" s="4" t="n">
        <v>78.9252669039145</v>
      </c>
      <c r="BA37" s="4" t="n">
        <v>58.0048732943469</v>
      </c>
      <c r="BB37" s="4" t="n">
        <v>102.146115250114</v>
      </c>
      <c r="BC37" s="4" t="n">
        <v>59.7102272727272</v>
      </c>
      <c r="BD37" s="4" t="n">
        <v>137.656089193825</v>
      </c>
      <c r="BE37" s="4" t="n">
        <v>69.8009145269082</v>
      </c>
      <c r="BF37" s="4" t="n">
        <v>108.869080779944</v>
      </c>
      <c r="BG37" s="4" t="n">
        <v>64.845515884172</v>
      </c>
      <c r="BH37" s="4" t="n">
        <v>16.8461822205828</v>
      </c>
      <c r="BI37" s="4" t="n">
        <v>73.1856315179606</v>
      </c>
      <c r="BJ37" s="4" t="n">
        <v>66.4423731561031</v>
      </c>
      <c r="BK37" s="4" t="n">
        <v>57.928779918272</v>
      </c>
      <c r="BL37" s="4" t="n">
        <v>51.20184571699</v>
      </c>
      <c r="BM37" s="4" t="n">
        <v>85.5420389926888</v>
      </c>
      <c r="BN37" s="4" t="n">
        <v>121.45143803644</v>
      </c>
      <c r="BO37" s="4" t="n">
        <f aca="false">AVERAGE(B37:BN37)</f>
        <v>90.0633635100211</v>
      </c>
    </row>
    <row r="38" customFormat="false" ht="16.5" hidden="false" customHeight="false" outlineLevel="0" collapsed="false">
      <c r="A38" s="1" t="s">
        <v>102</v>
      </c>
      <c r="B38" s="4" t="n">
        <v>53.9963669391462</v>
      </c>
      <c r="C38" s="4" t="n">
        <v>93.718506360279</v>
      </c>
      <c r="D38" s="4" t="n">
        <v>50.0447113780447</v>
      </c>
      <c r="E38" s="4" t="n">
        <v>81.716051444797</v>
      </c>
      <c r="F38" s="4" t="n">
        <v>74.788868940754</v>
      </c>
      <c r="G38" s="4" t="n">
        <v>102.358319870759</v>
      </c>
      <c r="H38" s="4" t="n">
        <v>95.4543784445805</v>
      </c>
      <c r="I38" s="4" t="n">
        <v>102.186223795262</v>
      </c>
      <c r="J38" s="4" t="n">
        <v>93.203406326034</v>
      </c>
      <c r="K38" s="4" t="n">
        <v>101.875515008828</v>
      </c>
      <c r="L38" s="4" t="n">
        <v>106.897076372315</v>
      </c>
      <c r="M38" s="4" t="n">
        <v>92.3869795109054</v>
      </c>
      <c r="N38" s="4" t="n">
        <v>70.0636963696369</v>
      </c>
      <c r="O38" s="4" t="n">
        <v>117.129684804767</v>
      </c>
      <c r="P38" s="4" t="n">
        <v>80.1975850713501</v>
      </c>
      <c r="Q38" s="4" t="n">
        <v>107.77714461728</v>
      </c>
      <c r="R38" s="4" t="n">
        <v>42.6502156205079</v>
      </c>
      <c r="S38" s="4" t="n">
        <v>109.07650273224</v>
      </c>
      <c r="T38" s="4" t="n">
        <v>87.2564127197617</v>
      </c>
      <c r="U38" s="4" t="n">
        <v>127.282172565649</v>
      </c>
      <c r="V38" s="4" t="n">
        <v>105.25691533948</v>
      </c>
      <c r="W38" s="4" t="n">
        <v>72.816854555535</v>
      </c>
      <c r="X38" s="4" t="n">
        <v>48.8447781339632</v>
      </c>
      <c r="Y38" s="4" t="n">
        <v>81.7226173541963</v>
      </c>
      <c r="Z38" s="4" t="n">
        <v>61.5286544850498</v>
      </c>
      <c r="AA38" s="4" t="n">
        <v>43.6224961479198</v>
      </c>
      <c r="AB38" s="4" t="n">
        <v>80.8031580836174</v>
      </c>
      <c r="AC38" s="4" t="n">
        <v>116.649364660752</v>
      </c>
      <c r="AD38" s="4" t="n">
        <v>36.1926543488057</v>
      </c>
      <c r="AE38" s="4" t="n">
        <v>107.913080944447</v>
      </c>
      <c r="AF38" s="4" t="n">
        <v>119.650876538605</v>
      </c>
      <c r="AG38" s="4" t="n">
        <v>62.9770669885334</v>
      </c>
      <c r="AH38" s="4" t="n">
        <v>93.2317948717948</v>
      </c>
      <c r="AI38" s="4" t="n">
        <v>98.1450777202072</v>
      </c>
      <c r="AJ38" s="4" t="n">
        <v>48.435798499464</v>
      </c>
      <c r="AK38" s="4" t="n">
        <v>113.510579466217</v>
      </c>
      <c r="AL38" s="4" t="n">
        <v>113.327540106951</v>
      </c>
      <c r="AM38" s="4" t="n">
        <v>47.3234094616639</v>
      </c>
      <c r="AN38" s="4" t="n">
        <v>110.130340854536</v>
      </c>
      <c r="AO38" s="4" t="n">
        <v>31.9926499644353</v>
      </c>
      <c r="AP38" s="4" t="n">
        <v>46.4300474727729</v>
      </c>
      <c r="AQ38" s="4" t="n">
        <v>183.948881789137</v>
      </c>
      <c r="AR38" s="4" t="n">
        <v>111.173299257636</v>
      </c>
      <c r="AS38" s="4" t="n">
        <v>106.873532550693</v>
      </c>
      <c r="AT38" s="4" t="n">
        <v>61.8101454681089</v>
      </c>
      <c r="AU38" s="4" t="n">
        <v>65.8620938628158</v>
      </c>
      <c r="AV38" s="4" t="n">
        <v>52.610745614035</v>
      </c>
      <c r="AW38" s="4" t="n">
        <v>65.6208352885969</v>
      </c>
      <c r="AX38" s="4" t="n">
        <v>108.292432663531</v>
      </c>
      <c r="AY38" s="4" t="n">
        <v>89.422850678733</v>
      </c>
      <c r="AZ38" s="4" t="n">
        <v>62.1822064056939</v>
      </c>
      <c r="BA38" s="4" t="n">
        <v>41.2015107212475</v>
      </c>
      <c r="BB38" s="4" t="n">
        <v>76.4681465713851</v>
      </c>
      <c r="BC38" s="4" t="n">
        <v>97.083538083538</v>
      </c>
      <c r="BD38" s="4" t="n">
        <v>128.063893653516</v>
      </c>
      <c r="BE38" s="4" t="n">
        <v>114.900691757533</v>
      </c>
      <c r="BF38" s="4" t="n">
        <v>88.1520427112349</v>
      </c>
      <c r="BG38" s="4" t="n">
        <v>52.4793365195389</v>
      </c>
      <c r="BH38" s="4" t="n">
        <v>32.1110291405385</v>
      </c>
      <c r="BI38" s="4" t="n">
        <v>63.3332560834298</v>
      </c>
      <c r="BJ38" s="4" t="n">
        <v>112.431026098233</v>
      </c>
      <c r="BK38" s="4" t="n">
        <v>41.5151780502043</v>
      </c>
      <c r="BL38" s="4" t="n">
        <v>41.1424514907714</v>
      </c>
      <c r="BM38" s="4" t="n">
        <v>69.6580016246953</v>
      </c>
      <c r="BN38" s="4" t="n">
        <v>110.404306580334</v>
      </c>
      <c r="BO38" s="4" t="n">
        <f aca="false">AVERAGE(B38:BN38)</f>
        <v>83.1893385778004</v>
      </c>
    </row>
    <row r="39" customFormat="false" ht="17.25" hidden="false" customHeight="false" outlineLevel="0" collapsed="false">
      <c r="A39" s="1" t="s">
        <v>103</v>
      </c>
      <c r="B39" s="4" t="n">
        <v>80.4997729336966</v>
      </c>
      <c r="C39" s="4" t="n">
        <v>138.805498563807</v>
      </c>
      <c r="D39" s="4" t="n">
        <v>73.2686019352686</v>
      </c>
      <c r="E39" s="4" t="n">
        <v>115.711875730749</v>
      </c>
      <c r="F39" s="4" t="n">
        <v>127.496947935368</v>
      </c>
      <c r="G39" s="4" t="n">
        <v>167.596122778675</v>
      </c>
      <c r="H39" s="4" t="n">
        <v>127.641763625229</v>
      </c>
      <c r="I39" s="4" t="n">
        <v>147.217805608494</v>
      </c>
      <c r="J39" s="4" t="n">
        <v>126.788969991889</v>
      </c>
      <c r="K39" s="4" t="n">
        <v>149.08446144791</v>
      </c>
      <c r="L39" s="4" t="n">
        <v>162.02237470167</v>
      </c>
      <c r="M39" s="4" t="n">
        <v>141.71050892267</v>
      </c>
      <c r="N39" s="4" t="n">
        <v>101.782178217821</v>
      </c>
      <c r="O39" s="4" t="n">
        <v>163.585228163713</v>
      </c>
      <c r="P39" s="4" t="n">
        <v>108.038419319429</v>
      </c>
      <c r="Q39" s="4" t="n">
        <v>147.710149391652</v>
      </c>
      <c r="R39" s="4" t="n">
        <v>69.4623862002875</v>
      </c>
      <c r="S39" s="4" t="n">
        <v>146.681238615664</v>
      </c>
      <c r="T39" s="4" t="n">
        <v>132.957632817753</v>
      </c>
      <c r="U39" s="4" t="n">
        <v>183.66139292122</v>
      </c>
      <c r="V39" s="4" t="n">
        <v>137.713118189438</v>
      </c>
      <c r="W39" s="4" t="n">
        <v>105.474034374422</v>
      </c>
      <c r="X39" s="4" t="n">
        <v>75.7062594904673</v>
      </c>
      <c r="Y39" s="4" t="n">
        <v>125.712660028449</v>
      </c>
      <c r="Z39" s="4" t="n">
        <v>91.469684385382</v>
      </c>
      <c r="AA39" s="4" t="n">
        <v>75.1305855161787</v>
      </c>
      <c r="AB39" s="4" t="n">
        <v>126.35349004127</v>
      </c>
      <c r="AC39" s="4" t="n">
        <v>157.985614960441</v>
      </c>
      <c r="AD39" s="4" t="n">
        <v>58.1748535376295</v>
      </c>
      <c r="AE39" s="4" t="n">
        <v>155.506175676452</v>
      </c>
      <c r="AF39" s="4" t="n">
        <v>171.307348004475</v>
      </c>
      <c r="AG39" s="4" t="n">
        <v>95.7960168980084</v>
      </c>
      <c r="AH39" s="4" t="n">
        <v>123.875897435897</v>
      </c>
      <c r="AI39" s="4" t="n">
        <v>131.74231433506</v>
      </c>
      <c r="AJ39" s="4" t="n">
        <v>76.7211146838156</v>
      </c>
      <c r="AK39" s="4" t="n">
        <v>157.83289252224</v>
      </c>
      <c r="AL39" s="4" t="n">
        <v>165.89935064935</v>
      </c>
      <c r="AM39" s="4" t="n">
        <v>75.524061990212</v>
      </c>
      <c r="AN39" s="4" t="n">
        <v>149.416706673067</v>
      </c>
      <c r="AO39" s="4" t="n">
        <v>51.6087884296214</v>
      </c>
      <c r="AP39" s="4" t="n">
        <v>77.5537559340966</v>
      </c>
      <c r="AQ39" s="4" t="n">
        <v>265.99840255591</v>
      </c>
      <c r="AR39" s="4" t="n">
        <v>150.495192892783</v>
      </c>
      <c r="AS39" s="4" t="n">
        <v>156.760725720384</v>
      </c>
      <c r="AT39" s="4" t="n">
        <v>107.391271913465</v>
      </c>
      <c r="AU39" s="4" t="n">
        <v>106.239277978339</v>
      </c>
      <c r="AV39" s="4" t="n">
        <v>76.6771929824561</v>
      </c>
      <c r="AW39" s="4" t="n">
        <v>96.9070858751759</v>
      </c>
      <c r="AX39" s="4" t="n">
        <v>154.252330055579</v>
      </c>
      <c r="AY39" s="4" t="n">
        <v>139.109502262443</v>
      </c>
      <c r="AZ39" s="4" t="n">
        <v>106.138790035587</v>
      </c>
      <c r="BA39" s="4" t="n">
        <v>64.9566276803119</v>
      </c>
      <c r="BB39" s="4" t="n">
        <v>127.410369469362</v>
      </c>
      <c r="BC39" s="4" t="n">
        <v>129.220055282555</v>
      </c>
      <c r="BD39" s="4" t="n">
        <v>178.440394511149</v>
      </c>
      <c r="BE39" s="4" t="n">
        <v>175.895884628913</v>
      </c>
      <c r="BF39" s="4" t="n">
        <v>143.842734447539</v>
      </c>
      <c r="BG39" s="4" t="n">
        <v>84.4425077312341</v>
      </c>
      <c r="BH39" s="4" t="n">
        <v>45.1416451493913</v>
      </c>
      <c r="BI39" s="4" t="n">
        <v>91.6672074159907</v>
      </c>
      <c r="BJ39" s="4" t="n">
        <v>160.246231155778</v>
      </c>
      <c r="BK39" s="4" t="n">
        <v>70.420899007589</v>
      </c>
      <c r="BL39" s="4" t="n">
        <v>63.5390440132513</v>
      </c>
      <c r="BM39" s="4" t="n">
        <v>112.866774979691</v>
      </c>
      <c r="BN39" s="4" t="n">
        <v>161.275560909501</v>
      </c>
      <c r="BO39" s="4" t="n">
        <f aca="false">AVERAGE(B39:BN39)</f>
        <v>122.577904034359</v>
      </c>
    </row>
    <row r="40" customFormat="false" ht="17.25" hidden="false" customHeight="false" outlineLevel="0" collapsed="false">
      <c r="A40" s="1" t="s">
        <v>104</v>
      </c>
      <c r="B40" s="4" t="n">
        <v>89.3365122615803</v>
      </c>
      <c r="C40" s="4" t="n">
        <v>156.011899876897</v>
      </c>
      <c r="D40" s="4" t="n">
        <v>77.7972972972972</v>
      </c>
      <c r="E40" s="4" t="n">
        <v>129.042091197594</v>
      </c>
      <c r="F40" s="4" t="n">
        <v>141.021903052064</v>
      </c>
      <c r="G40" s="4" t="n">
        <v>177.302423263327</v>
      </c>
      <c r="H40" s="4" t="n">
        <v>126.838334353949</v>
      </c>
      <c r="I40" s="4" t="n">
        <v>169.018241219711</v>
      </c>
      <c r="J40" s="4" t="n">
        <v>136.570640713706</v>
      </c>
      <c r="K40" s="4" t="n">
        <v>160.934373160682</v>
      </c>
      <c r="L40" s="4" t="n">
        <v>175.157816229116</v>
      </c>
      <c r="M40" s="4" t="n">
        <v>154.001321877065</v>
      </c>
      <c r="N40" s="4" t="n">
        <v>110.779207920792</v>
      </c>
      <c r="O40" s="4" t="n">
        <v>184.445977732476</v>
      </c>
      <c r="P40" s="4" t="n">
        <v>116.498353457738</v>
      </c>
      <c r="Q40" s="4" t="n">
        <v>161.464192206992</v>
      </c>
      <c r="R40" s="4" t="n">
        <v>74.5270723526593</v>
      </c>
      <c r="S40" s="4" t="n">
        <v>161.499089253187</v>
      </c>
      <c r="T40" s="4" t="n">
        <v>149.104717071764</v>
      </c>
      <c r="U40" s="4" t="n">
        <v>202.270102756483</v>
      </c>
      <c r="V40" s="4" t="n">
        <v>147.162196144174</v>
      </c>
      <c r="W40" s="4" t="n">
        <v>113.876732581777</v>
      </c>
      <c r="X40" s="4" t="n">
        <v>81.7005230302007</v>
      </c>
      <c r="Y40" s="4" t="n">
        <v>125.898530109056</v>
      </c>
      <c r="Z40" s="4" t="n">
        <v>96.2960963455149</v>
      </c>
      <c r="AA40" s="4" t="n">
        <v>85.4040832049306</v>
      </c>
      <c r="AB40" s="4" t="n">
        <v>137.888569890543</v>
      </c>
      <c r="AC40" s="4" t="n">
        <v>169.944617597698</v>
      </c>
      <c r="AD40" s="4" t="n">
        <v>58.7397476340694</v>
      </c>
      <c r="AE40" s="4" t="n">
        <v>171.453036134888</v>
      </c>
      <c r="AF40" s="4" t="n">
        <v>185.142857142857</v>
      </c>
      <c r="AG40" s="4" t="n">
        <v>106.247435123717</v>
      </c>
      <c r="AH40" s="4" t="n">
        <v>140.672136752136</v>
      </c>
      <c r="AI40" s="4" t="n">
        <v>144.914162348877</v>
      </c>
      <c r="AJ40" s="4" t="n">
        <v>84.8758842443729</v>
      </c>
      <c r="AK40" s="4" t="n">
        <v>173.864150036066</v>
      </c>
      <c r="AL40" s="4" t="n">
        <v>178.210275019098</v>
      </c>
      <c r="AM40" s="4" t="n">
        <v>79.9310766721044</v>
      </c>
      <c r="AN40" s="4" t="n">
        <v>159.315410465674</v>
      </c>
      <c r="AO40" s="4" t="n">
        <v>54.0110645696672</v>
      </c>
      <c r="AP40" s="4" t="n">
        <v>84.7176766266406</v>
      </c>
      <c r="AQ40" s="4" t="n">
        <v>293.266773162939</v>
      </c>
      <c r="AR40" s="4" t="n">
        <v>166.950468540829</v>
      </c>
      <c r="AS40" s="4" t="n">
        <v>167.473639274279</v>
      </c>
      <c r="AT40" s="4" t="n">
        <v>111.018649757553</v>
      </c>
      <c r="AU40" s="4" t="n">
        <v>110.49833935018</v>
      </c>
      <c r="AV40" s="4" t="n">
        <v>88.1951754385965</v>
      </c>
      <c r="AW40" s="4" t="n">
        <v>123.811825434068</v>
      </c>
      <c r="AX40" s="4" t="n">
        <v>167.863189397178</v>
      </c>
      <c r="AY40" s="4" t="n">
        <v>148.17616892911</v>
      </c>
      <c r="AZ40" s="4" t="n">
        <v>106.305338078291</v>
      </c>
      <c r="BA40" s="4" t="n">
        <v>72.3213937621832</v>
      </c>
      <c r="BB40" s="4" t="n">
        <v>136.883381480918</v>
      </c>
      <c r="BC40" s="4" t="n">
        <v>141.747082309582</v>
      </c>
      <c r="BD40" s="4" t="n">
        <v>204.403087478559</v>
      </c>
      <c r="BE40" s="4" t="n">
        <v>188.892953452925</v>
      </c>
      <c r="BF40" s="4" t="n">
        <v>154.713556174558</v>
      </c>
      <c r="BG40" s="4" t="n">
        <v>92.9440539780714</v>
      </c>
      <c r="BH40" s="5" t="n">
        <v>45.55330136481</v>
      </c>
      <c r="BI40" s="4" t="n">
        <v>99.931865585168</v>
      </c>
      <c r="BJ40" s="4" t="n">
        <v>183.107634948938</v>
      </c>
      <c r="BK40" s="4" t="n">
        <v>77.5525394045534</v>
      </c>
      <c r="BL40" s="4" t="n">
        <v>66.8719829626123</v>
      </c>
      <c r="BM40" s="4" t="n">
        <v>122.65556458164</v>
      </c>
      <c r="BN40" s="4" t="n">
        <v>173.969131154946</v>
      </c>
      <c r="BO40" s="4" t="n">
        <f aca="false">AVERAGE(B40:BN40)</f>
        <v>133.522998845102</v>
      </c>
    </row>
    <row r="41" customFormat="false" ht="16.5" hidden="false" customHeight="false" outlineLevel="0" collapsed="false">
      <c r="A41" s="1" t="s">
        <v>105</v>
      </c>
      <c r="B41" s="4" t="n">
        <v>86.7518165304268</v>
      </c>
      <c r="C41" s="4" t="n">
        <v>159.413212966762</v>
      </c>
      <c r="D41" s="4" t="n">
        <v>80.5955955955956</v>
      </c>
      <c r="E41" s="4" t="n">
        <v>130.724068815767</v>
      </c>
      <c r="F41" s="4" t="n">
        <v>144.888330341113</v>
      </c>
      <c r="G41" s="4" t="n">
        <v>98.7844911147011</v>
      </c>
      <c r="H41" s="4" t="n">
        <v>139.127372933251</v>
      </c>
      <c r="I41" s="4" t="n">
        <v>169.772937653144</v>
      </c>
      <c r="J41" s="4" t="n">
        <v>71.9002433090024</v>
      </c>
      <c r="K41" s="4" t="n">
        <v>163.538846380223</v>
      </c>
      <c r="L41" s="4" t="n">
        <v>180.426312649164</v>
      </c>
      <c r="M41" s="4" t="n">
        <v>83.9467944481163</v>
      </c>
      <c r="N41" s="4" t="n">
        <v>116.074257425742</v>
      </c>
      <c r="O41" s="4" t="n">
        <v>93.6506194135173</v>
      </c>
      <c r="P41" s="4" t="n">
        <v>116.544822539334</v>
      </c>
      <c r="Q41" s="4" t="n">
        <v>165.120899430155</v>
      </c>
      <c r="R41" s="4" t="n">
        <v>76.1907043603258</v>
      </c>
      <c r="S41" s="4" t="n">
        <v>86.5853066180935</v>
      </c>
      <c r="T41" s="4" t="n">
        <v>75.5376116821981</v>
      </c>
      <c r="U41" s="4" t="n">
        <v>206.83738378731</v>
      </c>
      <c r="V41" s="4" t="n">
        <v>149.182942162615</v>
      </c>
      <c r="W41" s="4" t="n">
        <v>118.120495287377</v>
      </c>
      <c r="X41" s="4" t="n">
        <v>86.6890501096676</v>
      </c>
      <c r="Y41" s="4" t="n">
        <v>135.840682788051</v>
      </c>
      <c r="Z41" s="4" t="n">
        <v>106.423588039867</v>
      </c>
      <c r="AA41" s="4" t="n">
        <v>85.3312788906009</v>
      </c>
      <c r="AB41" s="4" t="n">
        <v>137.691727974161</v>
      </c>
      <c r="AC41" s="4" t="n">
        <v>174.058858786861</v>
      </c>
      <c r="AD41" s="4" t="n">
        <v>64.4808472284813</v>
      </c>
      <c r="AE41" s="4" t="n">
        <v>171.048773481932</v>
      </c>
      <c r="AF41" s="4" t="n">
        <v>186.650130548302</v>
      </c>
      <c r="AG41" s="4" t="n">
        <v>103.239287869643</v>
      </c>
      <c r="AH41" s="4" t="n">
        <v>142.445128205128</v>
      </c>
      <c r="AI41" s="4" t="n">
        <v>146.981951640759</v>
      </c>
      <c r="AJ41" s="4" t="n">
        <v>84.0019292604501</v>
      </c>
      <c r="AK41" s="4" t="n">
        <v>173.601707141139</v>
      </c>
      <c r="AL41" s="4" t="n">
        <v>92.6517061370002</v>
      </c>
      <c r="AM41" s="4" t="n">
        <v>84.0154975530179</v>
      </c>
      <c r="AN41" s="4" t="n">
        <v>151.293326932309</v>
      </c>
      <c r="AO41" s="4" t="n">
        <v>58.1206038093732</v>
      </c>
      <c r="AP41" s="4" t="n">
        <v>84.9656520524993</v>
      </c>
      <c r="AQ41" s="4" t="n">
        <v>313.32268370607</v>
      </c>
      <c r="AR41" s="4" t="n">
        <v>170.750882317147</v>
      </c>
      <c r="AS41" s="4" t="n">
        <v>172.403628601921</v>
      </c>
      <c r="AT41" s="4" t="n">
        <v>107.182394628869</v>
      </c>
      <c r="AU41" s="4" t="n">
        <v>112.900649819494</v>
      </c>
      <c r="AV41" s="4" t="n">
        <v>90.0804824561403</v>
      </c>
      <c r="AW41" s="4" t="n">
        <v>110.386203660253</v>
      </c>
      <c r="AX41" s="4" t="n">
        <v>176.455921333903</v>
      </c>
      <c r="AY41" s="4" t="n">
        <v>151.513574660633</v>
      </c>
      <c r="AZ41" s="4" t="n">
        <v>109.861209964412</v>
      </c>
      <c r="BA41" s="4" t="n">
        <v>71.521686159844</v>
      </c>
      <c r="BB41" s="4" t="n">
        <v>134.046981906644</v>
      </c>
      <c r="BC41" s="4" t="n">
        <v>75.3874385749385</v>
      </c>
      <c r="BD41" s="4" t="n">
        <v>208.108490566037</v>
      </c>
      <c r="BE41" s="4" t="n">
        <v>95.8872083479892</v>
      </c>
      <c r="BF41" s="4" t="n">
        <v>159.580315691736</v>
      </c>
      <c r="BG41" s="4" t="n">
        <v>92.5144784931121</v>
      </c>
      <c r="BH41" s="4" t="n">
        <v>24.534857985983</v>
      </c>
      <c r="BI41" s="4" t="n">
        <v>99.4410196987253</v>
      </c>
      <c r="BJ41" s="4" t="n">
        <v>98.0911006646133</v>
      </c>
      <c r="BK41" s="4" t="n">
        <v>77.5160537069468</v>
      </c>
      <c r="BL41" s="4" t="n">
        <v>71.022243256034</v>
      </c>
      <c r="BM41" s="4" t="n">
        <v>126.404549147034</v>
      </c>
      <c r="BN41" s="4" t="n">
        <v>179.575967474777</v>
      </c>
      <c r="BO41" s="4" t="n">
        <f aca="false">AVERAGE(B41:BN41)</f>
        <v>123.257489487945</v>
      </c>
    </row>
    <row r="42" customFormat="false" ht="16.5" hidden="false" customHeight="false" outlineLevel="0" collapsed="false">
      <c r="A42" s="1" t="s">
        <v>106</v>
      </c>
      <c r="B42" s="4" t="n">
        <v>92.8324250681198</v>
      </c>
      <c r="C42" s="4" t="n">
        <v>164.127615921214</v>
      </c>
      <c r="D42" s="4" t="n">
        <v>85.5258591925258</v>
      </c>
      <c r="E42" s="4" t="n">
        <v>131.427593118423</v>
      </c>
      <c r="F42" s="4" t="n">
        <v>145.420107719928</v>
      </c>
      <c r="G42" s="4" t="n">
        <v>97.1159935379644</v>
      </c>
      <c r="H42" s="4" t="n">
        <v>141.832210655235</v>
      </c>
      <c r="I42" s="4" t="n">
        <v>182.526272801524</v>
      </c>
      <c r="J42" s="4" t="n">
        <v>73.7583130575831</v>
      </c>
      <c r="K42" s="4" t="n">
        <v>175.983225426721</v>
      </c>
      <c r="L42" s="4" t="n">
        <v>177.397076372315</v>
      </c>
      <c r="M42" s="4" t="n">
        <v>80.7746199603436</v>
      </c>
      <c r="N42" s="4" t="n">
        <v>127.066336633663</v>
      </c>
      <c r="O42" s="4" t="n">
        <v>1.82107574094401</v>
      </c>
      <c r="P42" s="4" t="n">
        <v>124.680936699597</v>
      </c>
      <c r="Q42" s="4" t="n">
        <v>162.863545356537</v>
      </c>
      <c r="R42" s="4" t="n">
        <v>81.9003354096789</v>
      </c>
      <c r="S42" s="4" t="n">
        <v>83.090467516697</v>
      </c>
      <c r="T42" s="4" t="n">
        <v>79.7403208761648</v>
      </c>
      <c r="U42" s="4" t="n">
        <v>207.197520795954</v>
      </c>
      <c r="V42" s="4" t="n">
        <v>153.627619446772</v>
      </c>
      <c r="W42" s="4" t="n">
        <v>121.95527628904</v>
      </c>
      <c r="X42" s="4" t="n">
        <v>95.1768179517462</v>
      </c>
      <c r="Y42" s="4" t="n">
        <v>137.618302513039</v>
      </c>
      <c r="Z42" s="4" t="n">
        <v>102.071428571428</v>
      </c>
      <c r="AA42" s="4" t="n">
        <v>89.614406779661</v>
      </c>
      <c r="AB42" s="4" t="n">
        <v>145.510317602727</v>
      </c>
      <c r="AC42" s="4" t="n">
        <v>176.460561016542</v>
      </c>
      <c r="AD42" s="4" t="n">
        <v>66.1883731410545</v>
      </c>
      <c r="AE42" s="4" t="n">
        <v>178.031596484173</v>
      </c>
      <c r="AF42" s="4" t="n">
        <v>185.468481909735</v>
      </c>
      <c r="AG42" s="4" t="n">
        <v>106.695534097767</v>
      </c>
      <c r="AH42" s="4" t="n">
        <v>152.571965811965</v>
      </c>
      <c r="AI42" s="4" t="n">
        <v>151.777633851468</v>
      </c>
      <c r="AJ42" s="4" t="n">
        <v>92.5541264737406</v>
      </c>
      <c r="AK42" s="4" t="n">
        <v>180.974272661697</v>
      </c>
      <c r="AL42" s="4" t="n">
        <v>93.4081359816654</v>
      </c>
      <c r="AM42" s="4" t="n">
        <v>85.4808319738988</v>
      </c>
      <c r="AN42" s="4" t="n">
        <v>164.281084973595</v>
      </c>
      <c r="AO42" s="4" t="n">
        <v>67.4894491424958</v>
      </c>
      <c r="AP42" s="4" t="n">
        <v>86.325048869031</v>
      </c>
      <c r="AQ42" s="4" t="n">
        <v>319.070287539936</v>
      </c>
      <c r="AR42" s="4" t="n">
        <v>172.485335280516</v>
      </c>
      <c r="AS42" s="4" t="n">
        <v>169.745570971184</v>
      </c>
      <c r="AT42" s="4" t="n">
        <v>125.309958970533</v>
      </c>
      <c r="AU42" s="4" t="n">
        <v>120.730685920577</v>
      </c>
      <c r="AV42" s="4" t="n">
        <v>94.4984649122807</v>
      </c>
      <c r="AW42" s="4" t="n">
        <v>145.818864382918</v>
      </c>
      <c r="AX42" s="4" t="n">
        <v>174.576400171013</v>
      </c>
      <c r="AY42" s="4" t="n">
        <v>153.884539969834</v>
      </c>
      <c r="AZ42" s="4" t="n">
        <v>116.767259786476</v>
      </c>
      <c r="BA42" s="4" t="n">
        <v>73.7887426900584</v>
      </c>
      <c r="BB42" s="4" t="n">
        <v>143.531549338604</v>
      </c>
      <c r="BC42" s="4" t="n">
        <v>78.7458538083538</v>
      </c>
      <c r="BD42" s="4" t="n">
        <v>214.76114922813</v>
      </c>
      <c r="BE42" s="4" t="n">
        <v>98.6994958377301</v>
      </c>
      <c r="BF42" s="4" t="n">
        <v>165.391364902506</v>
      </c>
      <c r="BG42" s="4" t="n">
        <v>95.0905257239246</v>
      </c>
      <c r="BH42" s="4" t="n">
        <v>26.4942825525636</v>
      </c>
      <c r="BI42" s="4" t="n">
        <v>107.780764774044</v>
      </c>
      <c r="BJ42" s="4" t="n">
        <v>94.7117847301021</v>
      </c>
      <c r="BK42" s="4" t="n">
        <v>79.9734384121424</v>
      </c>
      <c r="BL42" s="4" t="n">
        <v>72.5165641268338</v>
      </c>
      <c r="BM42" s="4" t="n">
        <v>131.769090170593</v>
      </c>
      <c r="BN42" s="4" t="n">
        <v>185.44993223912</v>
      </c>
      <c r="BO42" s="4" t="n">
        <f aca="false">AVERAGE(B42:BN42)</f>
        <v>126.337769597605</v>
      </c>
    </row>
    <row r="43" customFormat="false" ht="16.5" hidden="false" customHeight="false" outlineLevel="0" collapsed="false">
      <c r="A43" s="1" t="s">
        <v>107</v>
      </c>
      <c r="B43" s="4" t="n">
        <v>92.9945504087193</v>
      </c>
      <c r="C43" s="4" t="n">
        <v>156.135822732868</v>
      </c>
      <c r="D43" s="4" t="n">
        <v>85.1571571571571</v>
      </c>
      <c r="E43" s="4" t="n">
        <v>146.06213462502</v>
      </c>
      <c r="F43" s="4" t="n">
        <v>136.730700179533</v>
      </c>
      <c r="G43" s="4" t="n">
        <v>85.6497576736672</v>
      </c>
      <c r="H43" s="4" t="n">
        <v>163.35823637477</v>
      </c>
      <c r="I43" s="4" t="n">
        <v>174.043288864688</v>
      </c>
      <c r="J43" s="4" t="n">
        <v>81.4794809407948</v>
      </c>
      <c r="K43" s="4" t="n">
        <v>167.15303119482</v>
      </c>
      <c r="L43" s="4" t="n">
        <v>181.231801909307</v>
      </c>
      <c r="M43" s="4" t="n">
        <v>83.026768010575</v>
      </c>
      <c r="N43" s="4" t="n">
        <v>125.631353135313</v>
      </c>
      <c r="O43" s="4" t="n">
        <v>106.309549945115</v>
      </c>
      <c r="P43" s="4" t="n">
        <v>130.398463227222</v>
      </c>
      <c r="Q43" s="4" t="n">
        <v>190.817495764669</v>
      </c>
      <c r="R43" s="4" t="n">
        <v>71.603737422137</v>
      </c>
      <c r="S43" s="4" t="n">
        <v>94.1724347298117</v>
      </c>
      <c r="T43" s="4" t="n">
        <v>76.1281583245268</v>
      </c>
      <c r="U43" s="4" t="n">
        <v>228.617843744902</v>
      </c>
      <c r="V43" s="4" t="n">
        <v>175.259639564124</v>
      </c>
      <c r="W43" s="4" t="n">
        <v>135.026242838661</v>
      </c>
      <c r="X43" s="4" t="n">
        <v>84.8162645520499</v>
      </c>
      <c r="Y43" s="4" t="n">
        <v>150.091986723565</v>
      </c>
      <c r="Z43" s="4" t="n">
        <v>101.81353820598</v>
      </c>
      <c r="AA43" s="4" t="n">
        <v>87.863251155624</v>
      </c>
      <c r="AB43" s="4" t="n">
        <v>144.821281177103</v>
      </c>
      <c r="AC43" s="4" t="n">
        <v>200.559458163509</v>
      </c>
      <c r="AD43" s="4" t="n">
        <v>64.376746282109</v>
      </c>
      <c r="AE43" s="4" t="n">
        <v>195.785431148388</v>
      </c>
      <c r="AF43" s="4" t="n">
        <v>207.964565460649</v>
      </c>
      <c r="AG43" s="4" t="n">
        <v>110.245624622812</v>
      </c>
      <c r="AH43" s="4" t="n">
        <v>150.264615384615</v>
      </c>
      <c r="AI43" s="4" t="n">
        <v>164.816753022452</v>
      </c>
      <c r="AJ43" s="4" t="n">
        <v>84.4887459807073</v>
      </c>
      <c r="AK43" s="4" t="n">
        <v>196.343712430872</v>
      </c>
      <c r="AL43" s="4" t="n">
        <v>104.927616501145</v>
      </c>
      <c r="AM43" s="4" t="n">
        <v>75.4539151712887</v>
      </c>
      <c r="AN43" s="4" t="n">
        <v>199.134901584253</v>
      </c>
      <c r="AO43" s="4" t="n">
        <v>55.764640796649</v>
      </c>
      <c r="AP43" s="4" t="n">
        <v>88.4063110862887</v>
      </c>
      <c r="AQ43" s="4" t="n">
        <v>331.757188498402</v>
      </c>
      <c r="AR43" s="4" t="n">
        <v>186.916636241937</v>
      </c>
      <c r="AS43" s="4" t="n">
        <v>186.929455709711</v>
      </c>
      <c r="AT43" s="4" t="n">
        <v>107.251025736665</v>
      </c>
      <c r="AU43" s="4" t="n">
        <v>117.74512635379</v>
      </c>
      <c r="AV43" s="4" t="n">
        <v>86.8282894736842</v>
      </c>
      <c r="AW43" s="4" t="n">
        <v>139.47864852182</v>
      </c>
      <c r="AX43" s="4" t="n">
        <v>195.907567336468</v>
      </c>
      <c r="AY43" s="4" t="n">
        <v>166.461161387632</v>
      </c>
      <c r="AZ43" s="4" t="n">
        <v>102.269039145907</v>
      </c>
      <c r="BA43" s="4" t="n">
        <v>66.0692007797271</v>
      </c>
      <c r="BB43" s="4" t="n">
        <v>133.216968222593</v>
      </c>
      <c r="BC43" s="4" t="n">
        <v>85.2458538083538</v>
      </c>
      <c r="BD43" s="4" t="n">
        <v>221.868353344768</v>
      </c>
      <c r="BE43" s="4" t="n">
        <v>105.198850979012</v>
      </c>
      <c r="BF43" s="4" t="n">
        <v>165.592270194986</v>
      </c>
      <c r="BG43" s="4" t="n">
        <v>91.4599381501265</v>
      </c>
      <c r="BH43" s="4" t="n">
        <v>24.3102176318701</v>
      </c>
      <c r="BI43" s="4" t="n">
        <v>95.7944380069524</v>
      </c>
      <c r="BJ43" s="4" t="n">
        <v>99.9969200842924</v>
      </c>
      <c r="BK43" s="4" t="n">
        <v>71.0148861646234</v>
      </c>
      <c r="BL43" s="4" t="n">
        <v>68.070042593469</v>
      </c>
      <c r="BM43" s="4" t="n">
        <v>125.133021933387</v>
      </c>
      <c r="BN43" s="4" t="n">
        <v>194.908296943231</v>
      </c>
      <c r="BO43" s="4" t="n">
        <f aca="false">AVERAGE(B43:BN43)</f>
        <v>131.143852391721</v>
      </c>
    </row>
    <row r="44" customFormat="false" ht="16.5" hidden="false" customHeight="false" outlineLevel="0" collapsed="false">
      <c r="A44" s="1" t="s">
        <v>108</v>
      </c>
      <c r="B44" s="4" t="n">
        <v>57.3006357856494</v>
      </c>
      <c r="C44" s="4" t="n">
        <v>96.9770209273697</v>
      </c>
      <c r="D44" s="4" t="n">
        <v>51.2704371037704</v>
      </c>
      <c r="E44" s="4" t="n">
        <v>90.1985969600801</v>
      </c>
      <c r="F44" s="4" t="n">
        <v>93.1558348294434</v>
      </c>
      <c r="G44" s="4" t="n">
        <v>122.369951534733</v>
      </c>
      <c r="H44" s="4" t="n">
        <v>88.6062461726883</v>
      </c>
      <c r="I44" s="4" t="n">
        <v>108.333787095017</v>
      </c>
      <c r="J44" s="4" t="n">
        <v>92.0204379562043</v>
      </c>
      <c r="K44" s="4" t="n">
        <v>102.406121247792</v>
      </c>
      <c r="L44" s="4" t="n">
        <v>109.761038186157</v>
      </c>
      <c r="M44" s="4" t="n">
        <v>96.9689358889623</v>
      </c>
      <c r="N44" s="4" t="n">
        <v>80.9613861386138</v>
      </c>
      <c r="O44" s="4" t="n">
        <v>118.7784224557</v>
      </c>
      <c r="P44" s="4" t="n">
        <v>78.8031467252104</v>
      </c>
      <c r="Q44" s="4" t="n">
        <v>103.102726012628</v>
      </c>
      <c r="R44" s="4" t="n">
        <v>51.3670340201245</v>
      </c>
      <c r="S44" s="4" t="n">
        <v>104.509411050394</v>
      </c>
      <c r="T44" s="4" t="n">
        <v>106.156595254107</v>
      </c>
      <c r="U44" s="4" t="n">
        <v>124.976349698254</v>
      </c>
      <c r="V44" s="4" t="n">
        <v>93.2020117351215</v>
      </c>
      <c r="W44" s="4" t="n">
        <v>76.9778229532433</v>
      </c>
      <c r="X44" s="4" t="n">
        <v>58.4422135987852</v>
      </c>
      <c r="Y44" s="4" t="n">
        <v>85.4992887624466</v>
      </c>
      <c r="Z44" s="4" t="n">
        <v>58.7574750830564</v>
      </c>
      <c r="AA44" s="4" t="n">
        <v>59.4237288135593</v>
      </c>
      <c r="AB44" s="4" t="n">
        <v>93.4383635384891</v>
      </c>
      <c r="AC44" s="4" t="n">
        <v>107.42292016303</v>
      </c>
      <c r="AD44" s="4" t="n">
        <v>40.5775123929698</v>
      </c>
      <c r="AE44" s="4" t="n">
        <v>109.518009995978</v>
      </c>
      <c r="AF44" s="4" t="n">
        <v>115.876165609847</v>
      </c>
      <c r="AG44" s="4" t="n">
        <v>67.804164152082</v>
      </c>
      <c r="AH44" s="4" t="n">
        <v>90.5176068376068</v>
      </c>
      <c r="AI44" s="4" t="n">
        <v>90.7367875647668</v>
      </c>
      <c r="AJ44" s="4" t="n">
        <v>59.8008574490889</v>
      </c>
      <c r="AK44" s="4" t="n">
        <v>109.293459966338</v>
      </c>
      <c r="AL44" s="4" t="n">
        <v>112.776355996944</v>
      </c>
      <c r="AM44" s="4" t="n">
        <v>53.4298531810766</v>
      </c>
      <c r="AN44" s="4" t="n">
        <v>92.7904464714354</v>
      </c>
      <c r="AO44" s="4" t="n">
        <v>40.9226270449695</v>
      </c>
      <c r="AP44" s="4" t="n">
        <v>51.8073163920692</v>
      </c>
      <c r="AQ44" s="4" t="n">
        <v>183.605431309904</v>
      </c>
      <c r="AR44" s="4" t="n">
        <v>102.282706583911</v>
      </c>
      <c r="AS44" s="4" t="n">
        <v>104.798185699039</v>
      </c>
      <c r="AT44" s="4" t="n">
        <v>71.556508765386</v>
      </c>
      <c r="AU44" s="4" t="n">
        <v>78.1464259927797</v>
      </c>
      <c r="AV44" s="4" t="n">
        <v>62.3563596491228</v>
      </c>
      <c r="AW44" s="4" t="n">
        <v>73.7381511027686</v>
      </c>
      <c r="AX44" s="4" t="n">
        <v>107.503890551517</v>
      </c>
      <c r="AY44" s="4" t="n">
        <v>91.7605580693816</v>
      </c>
      <c r="AZ44" s="4" t="n">
        <v>75.306049822064</v>
      </c>
      <c r="BA44" s="4" t="n">
        <v>49.0592105263157</v>
      </c>
      <c r="BB44" s="4" t="n">
        <v>82.193401246769</v>
      </c>
      <c r="BC44" s="4" t="n">
        <v>91.38621007371</v>
      </c>
      <c r="BD44" s="4" t="n">
        <v>134.220840480274</v>
      </c>
      <c r="BE44" s="4" t="n">
        <v>116.794114198616</v>
      </c>
      <c r="BF44" s="4" t="n">
        <v>105.154247910863</v>
      </c>
      <c r="BG44" s="4" t="n">
        <v>59.3452347483834</v>
      </c>
      <c r="BH44" s="4" t="n">
        <v>33.9786056805606</v>
      </c>
      <c r="BI44" s="4" t="n">
        <v>69.6676709154113</v>
      </c>
      <c r="BJ44" s="4" t="n">
        <v>109.182687631706</v>
      </c>
      <c r="BK44" s="4" t="n">
        <v>51.0910683012259</v>
      </c>
      <c r="BL44" s="4" t="n">
        <v>44.4183625177472</v>
      </c>
      <c r="BM44" s="4" t="n">
        <v>80.1852152721364</v>
      </c>
      <c r="BN44" s="4" t="n">
        <v>119.377352808312</v>
      </c>
      <c r="BO44" s="4" t="n">
        <f aca="false">AVERAGE(B44:BN44)</f>
        <v>86.8330398862109</v>
      </c>
    </row>
    <row r="45" customFormat="false" ht="16.5" hidden="false" customHeight="false" outlineLevel="0" collapsed="false">
      <c r="A45" s="1" t="s">
        <v>109</v>
      </c>
      <c r="B45" s="4" t="n">
        <v>113.572207084468</v>
      </c>
      <c r="C45" s="4" t="n">
        <v>196.199425523184</v>
      </c>
      <c r="D45" s="4" t="n">
        <v>104.641808475141</v>
      </c>
      <c r="E45" s="4" t="n">
        <v>163.465842659094</v>
      </c>
      <c r="F45" s="4" t="n">
        <v>177.870377019748</v>
      </c>
      <c r="G45" s="4" t="n">
        <v>229.357996768982</v>
      </c>
      <c r="H45" s="4" t="n">
        <v>171.969993876301</v>
      </c>
      <c r="I45" s="4" t="n">
        <v>217.791178872855</v>
      </c>
      <c r="J45" s="4" t="n">
        <v>173.737550689375</v>
      </c>
      <c r="K45" s="4" t="n">
        <v>220.985874043555</v>
      </c>
      <c r="L45" s="4" t="n">
        <v>229.227028639618</v>
      </c>
      <c r="M45" s="4" t="n">
        <v>205.057832121612</v>
      </c>
      <c r="N45" s="4" t="n">
        <v>145.72409240924</v>
      </c>
      <c r="O45" s="4" t="n">
        <v>237.41069468402</v>
      </c>
      <c r="P45" s="4" t="n">
        <v>151.915843395536</v>
      </c>
      <c r="Q45" s="4" t="n">
        <v>205.46095795472</v>
      </c>
      <c r="R45" s="4" t="n">
        <v>93.1082894106372</v>
      </c>
      <c r="S45" s="4" t="n">
        <v>210.650880388585</v>
      </c>
      <c r="T45" s="4" t="n">
        <v>197.118359112306</v>
      </c>
      <c r="U45" s="4" t="n">
        <v>256.870004893165</v>
      </c>
      <c r="V45" s="4" t="n">
        <v>191.763411567476</v>
      </c>
      <c r="W45" s="4" t="n">
        <v>152.177046756606</v>
      </c>
      <c r="X45" s="4" t="n">
        <v>109.940610764298</v>
      </c>
      <c r="Y45" s="4" t="n">
        <v>170.494073020388</v>
      </c>
      <c r="Z45" s="4" t="n">
        <v>121.372923588039</v>
      </c>
      <c r="AA45" s="4" t="n">
        <v>112.880585516178</v>
      </c>
      <c r="AB45" s="4" t="n">
        <v>177.83940427059</v>
      </c>
      <c r="AC45" s="4" t="n">
        <v>220.718892351953</v>
      </c>
      <c r="AD45" s="4" t="n">
        <v>82.0020279405137</v>
      </c>
      <c r="AE45" s="4" t="n">
        <v>219.39208364451</v>
      </c>
      <c r="AF45" s="4" t="n">
        <v>236.069004102946</v>
      </c>
      <c r="AG45" s="4" t="n">
        <v>132.718467109233</v>
      </c>
      <c r="AH45" s="4" t="n">
        <v>178.704615384615</v>
      </c>
      <c r="AI45" s="4" t="n">
        <v>186.956563039723</v>
      </c>
      <c r="AJ45" s="4" t="n">
        <v>111.061950696677</v>
      </c>
      <c r="AK45" s="4" t="n">
        <v>228.231666265929</v>
      </c>
      <c r="AL45" s="4" t="n">
        <v>233.984530175706</v>
      </c>
      <c r="AM45" s="4" t="n">
        <v>100.075040783034</v>
      </c>
      <c r="AN45" s="4" t="n">
        <v>197.941910705712</v>
      </c>
      <c r="AO45" s="4" t="n">
        <v>75.4072551963961</v>
      </c>
      <c r="AP45" s="4" t="n">
        <v>106.669086847249</v>
      </c>
      <c r="AQ45" s="4" t="n">
        <v>383.856230031948</v>
      </c>
      <c r="AR45" s="4" t="n">
        <v>217.087014725568</v>
      </c>
      <c r="AS45" s="4" t="n">
        <v>218.039807897545</v>
      </c>
      <c r="AT45" s="4" t="n">
        <v>146.72659455427</v>
      </c>
      <c r="AU45" s="4" t="n">
        <v>152.770108303249</v>
      </c>
      <c r="AV45" s="4" t="n">
        <v>109.41096491228</v>
      </c>
      <c r="AW45" s="4" t="n">
        <v>144.54246832473</v>
      </c>
      <c r="AX45" s="4" t="n">
        <v>219.238734501923</v>
      </c>
      <c r="AY45" s="4" t="n">
        <v>195.979713423831</v>
      </c>
      <c r="AZ45" s="4" t="n">
        <v>142.691814946619</v>
      </c>
      <c r="BA45" s="4" t="n">
        <v>95.9432261208577</v>
      </c>
      <c r="BB45" s="4" t="n">
        <v>181.345294207085</v>
      </c>
      <c r="BC45" s="4" t="n">
        <v>193.723894348894</v>
      </c>
      <c r="BD45" s="4" t="n">
        <v>251.819039451114</v>
      </c>
      <c r="BE45" s="4" t="n">
        <v>243.722359010434</v>
      </c>
      <c r="BF45" s="4" t="n">
        <v>200.882079851439</v>
      </c>
      <c r="BG45" s="4" t="n">
        <v>117.757098678661</v>
      </c>
      <c r="BH45" s="4" t="n">
        <v>67.3452600516414</v>
      </c>
      <c r="BI45" s="4" t="n">
        <v>129.321668597914</v>
      </c>
      <c r="BJ45" s="4" t="n">
        <v>241.005187226454</v>
      </c>
      <c r="BK45" s="4" t="n">
        <v>99.2443082311733</v>
      </c>
      <c r="BL45" s="4" t="n">
        <v>85.3592049219119</v>
      </c>
      <c r="BM45" s="4" t="n">
        <v>159.529041429731</v>
      </c>
      <c r="BN45" s="4" t="n">
        <v>227.576419213973</v>
      </c>
      <c r="BO45" s="4" t="n">
        <f aca="false">AVERAGE(B45:BN45)</f>
        <v>173.437768010972</v>
      </c>
    </row>
    <row r="46" customFormat="false" ht="16.5" hidden="false" customHeight="false" outlineLevel="0" collapsed="false">
      <c r="A46" s="1" t="s">
        <v>110</v>
      </c>
      <c r="B46" s="4" t="n">
        <v>120.690508628519</v>
      </c>
      <c r="C46" s="4" t="n">
        <v>215.328272466146</v>
      </c>
      <c r="D46" s="4" t="n">
        <v>112.507841174507</v>
      </c>
      <c r="E46" s="4" t="n">
        <v>161.283948555202</v>
      </c>
      <c r="F46" s="4" t="n">
        <v>197.907360861759</v>
      </c>
      <c r="G46" s="4" t="n">
        <v>122.901130856219</v>
      </c>
      <c r="H46" s="4" t="n">
        <v>131.432945499081</v>
      </c>
      <c r="I46" s="4" t="n">
        <v>182.215627552409</v>
      </c>
      <c r="J46" s="4" t="n">
        <v>67.9112733171127</v>
      </c>
      <c r="K46" s="4" t="n">
        <v>199.163625662154</v>
      </c>
      <c r="L46" s="4" t="n">
        <v>228.763424821002</v>
      </c>
      <c r="M46" s="4" t="n">
        <v>98.2984137475214</v>
      </c>
      <c r="N46" s="4" t="n">
        <v>138.014521452145</v>
      </c>
      <c r="O46" s="4" t="n">
        <v>97.9626783754116</v>
      </c>
      <c r="P46" s="4" t="n">
        <v>110.525795828759</v>
      </c>
      <c r="Q46" s="4" t="n">
        <v>158.419682735253</v>
      </c>
      <c r="R46" s="4" t="n">
        <v>114.035936751317</v>
      </c>
      <c r="S46" s="4" t="n">
        <v>86.7018822100789</v>
      </c>
      <c r="T46" s="4" t="n">
        <v>91.2843692958017</v>
      </c>
      <c r="U46" s="4" t="n">
        <v>223.726308921872</v>
      </c>
      <c r="V46" s="4" t="n">
        <v>141.040653813914</v>
      </c>
      <c r="W46" s="4" t="n">
        <v>138.020328959526</v>
      </c>
      <c r="X46" s="4" t="n">
        <v>137.021596085709</v>
      </c>
      <c r="Y46" s="4" t="n">
        <v>158.238501659554</v>
      </c>
      <c r="Z46" s="4" t="n">
        <v>146.29526578073</v>
      </c>
      <c r="AA46" s="4" t="n">
        <v>135.727657935285</v>
      </c>
      <c r="AB46" s="4" t="n">
        <v>169.174232908666</v>
      </c>
      <c r="AC46" s="4" t="n">
        <v>174.959122512586</v>
      </c>
      <c r="AD46" s="4" t="n">
        <v>92.4914375844975</v>
      </c>
      <c r="AE46" s="4" t="n">
        <v>193.365427701499</v>
      </c>
      <c r="AF46" s="4" t="n">
        <v>216.222678105184</v>
      </c>
      <c r="AG46" s="4" t="n">
        <v>127.989438744719</v>
      </c>
      <c r="AH46" s="4" t="n">
        <v>154.111111111111</v>
      </c>
      <c r="AI46" s="4" t="n">
        <v>169.276079447322</v>
      </c>
      <c r="AJ46" s="4" t="n">
        <v>113.900750267952</v>
      </c>
      <c r="AK46" s="4" t="n">
        <v>165.842029333974</v>
      </c>
      <c r="AL46" s="4" t="n">
        <v>98.479055258467</v>
      </c>
      <c r="AM46" s="4" t="n">
        <v>147.176182707993</v>
      </c>
      <c r="AN46" s="4" t="n">
        <v>157.071051368218</v>
      </c>
      <c r="AO46" s="4" t="n">
        <v>104.678337153244</v>
      </c>
      <c r="AP46" s="4" t="n">
        <v>113.570790282044</v>
      </c>
      <c r="AQ46" s="4" t="n">
        <v>414.049520766773</v>
      </c>
      <c r="AR46" s="4" t="n">
        <v>164.452719970792</v>
      </c>
      <c r="AS46" s="4" t="n">
        <v>192.273745997865</v>
      </c>
      <c r="AT46" s="4" t="n">
        <v>179.854904886236</v>
      </c>
      <c r="AU46" s="4" t="n">
        <v>156.761299638989</v>
      </c>
      <c r="AV46" s="4" t="n">
        <v>105.774780701754</v>
      </c>
      <c r="AW46" s="4" t="n">
        <v>127.315344908493</v>
      </c>
      <c r="AX46" s="4" t="n">
        <v>199.916887558785</v>
      </c>
      <c r="AY46" s="4" t="n">
        <v>163.476244343891</v>
      </c>
      <c r="AZ46" s="4" t="n">
        <v>163.03202846975</v>
      </c>
      <c r="BA46" s="4" t="n">
        <v>116.375243664717</v>
      </c>
      <c r="BB46" s="4" t="n">
        <v>150.696214079367</v>
      </c>
      <c r="BC46" s="4" t="n">
        <v>81.6226965601965</v>
      </c>
      <c r="BD46" s="4" t="n">
        <v>225.309176672384</v>
      </c>
      <c r="BE46" s="4" t="n">
        <v>104.220424434283</v>
      </c>
      <c r="BF46" s="4" t="n">
        <v>190.031453110492</v>
      </c>
      <c r="BG46" s="4" t="n">
        <v>141.696513916221</v>
      </c>
      <c r="BH46" s="4" t="n">
        <v>34.7554407967539</v>
      </c>
      <c r="BI46" s="4" t="n">
        <v>150.439629200463</v>
      </c>
      <c r="BJ46" s="4" t="n">
        <v>96.7952666558599</v>
      </c>
      <c r="BK46" s="4" t="n">
        <v>125.226795096322</v>
      </c>
      <c r="BL46" s="4" t="n">
        <v>117.629673450071</v>
      </c>
      <c r="BM46" s="4" t="n">
        <v>200.646222583265</v>
      </c>
      <c r="BN46" s="4" t="n">
        <v>247.303267580183</v>
      </c>
      <c r="BO46" s="4" t="n">
        <f aca="false">AVERAGE(B46:BN46)</f>
        <v>150.20588880736</v>
      </c>
    </row>
    <row r="47" customFormat="false" ht="16.5" hidden="false" customHeight="false" outlineLevel="0" collapsed="false">
      <c r="A47" s="1" t="s">
        <v>111</v>
      </c>
      <c r="B47" s="4" t="n">
        <v>80.1746139872842</v>
      </c>
      <c r="C47" s="4" t="n">
        <v>153.869922035289</v>
      </c>
      <c r="D47" s="4" t="n">
        <v>74.4409409409409</v>
      </c>
      <c r="E47" s="4" t="n">
        <v>128.678971104058</v>
      </c>
      <c r="F47" s="4" t="n">
        <v>145.895152603231</v>
      </c>
      <c r="G47" s="4" t="n">
        <v>206.508239095315</v>
      </c>
      <c r="H47" s="4" t="n">
        <v>137.710961420698</v>
      </c>
      <c r="I47" s="4" t="n">
        <v>165.068608766675</v>
      </c>
      <c r="J47" s="4" t="n">
        <v>140.521978913219</v>
      </c>
      <c r="K47" s="4" t="n">
        <v>168.904649793996</v>
      </c>
      <c r="L47" s="4" t="n">
        <v>156.577267303102</v>
      </c>
      <c r="M47" s="4" t="n">
        <v>149.008592200925</v>
      </c>
      <c r="N47" s="4" t="n">
        <v>129.555115511551</v>
      </c>
      <c r="O47" s="4" t="n">
        <v>175.882076211384</v>
      </c>
      <c r="P47" s="4" t="n">
        <v>150.40797658251</v>
      </c>
      <c r="Q47" s="4" t="n">
        <v>173.83012474973</v>
      </c>
      <c r="R47" s="4" t="n">
        <v>73.804983229516</v>
      </c>
      <c r="S47" s="4" t="n">
        <v>160.887674559805</v>
      </c>
      <c r="T47" s="4" t="n">
        <v>154.138630031703</v>
      </c>
      <c r="U47" s="4" t="n">
        <v>189.023160985157</v>
      </c>
      <c r="V47" s="4" t="n">
        <v>152.610435875943</v>
      </c>
      <c r="W47" s="4" t="n">
        <v>122.889484383662</v>
      </c>
      <c r="X47" s="4" t="n">
        <v>86.2908722793993</v>
      </c>
      <c r="Y47" s="4" t="n">
        <v>124.715030820293</v>
      </c>
      <c r="Z47" s="4" t="n">
        <v>80.4925249169435</v>
      </c>
      <c r="AA47" s="4" t="n">
        <v>89.4090909090909</v>
      </c>
      <c r="AB47" s="4" t="n">
        <v>147.014354925533</v>
      </c>
      <c r="AC47" s="4" t="n">
        <v>181.112562934548</v>
      </c>
      <c r="AD47" s="4" t="n">
        <v>62.0076611086074</v>
      </c>
      <c r="AE47" s="4" t="n">
        <v>161.851324179927</v>
      </c>
      <c r="AF47" s="4" t="n">
        <v>180.615814994405</v>
      </c>
      <c r="AG47" s="4" t="n">
        <v>108.487326493663</v>
      </c>
      <c r="AH47" s="4" t="n">
        <v>162.736068376068</v>
      </c>
      <c r="AI47" s="4" t="n">
        <v>134.198877374784</v>
      </c>
      <c r="AJ47" s="4" t="n">
        <v>91.4383708467309</v>
      </c>
      <c r="AK47" s="4" t="n">
        <v>176.681774465015</v>
      </c>
      <c r="AL47" s="4" t="n">
        <v>177.472943722943</v>
      </c>
      <c r="AM47" s="4" t="n">
        <v>79.5783034257748</v>
      </c>
      <c r="AN47" s="4" t="n">
        <v>157.273163706193</v>
      </c>
      <c r="AO47" s="4" t="n">
        <v>62.6865565478542</v>
      </c>
      <c r="AP47" s="4" t="n">
        <v>71.0365819603462</v>
      </c>
      <c r="AQ47" s="4" t="n">
        <v>297.916932907348</v>
      </c>
      <c r="AR47" s="4" t="n">
        <v>176.043446513326</v>
      </c>
      <c r="AS47" s="4" t="n">
        <v>159.257524012806</v>
      </c>
      <c r="AT47" s="4" t="n">
        <v>107.397612831033</v>
      </c>
      <c r="AU47" s="4" t="n">
        <v>116.475090252707</v>
      </c>
      <c r="AV47" s="4" t="n">
        <v>114.105921052631</v>
      </c>
      <c r="AW47" s="4" t="n">
        <v>128.389019239793</v>
      </c>
      <c r="AX47" s="4" t="n">
        <v>169.689952971355</v>
      </c>
      <c r="AY47" s="4" t="n">
        <v>150.170135746606</v>
      </c>
      <c r="AZ47" s="4" t="n">
        <v>107.251957295373</v>
      </c>
      <c r="BA47" s="4" t="n">
        <v>76.8243177387914</v>
      </c>
      <c r="BB47" s="4" t="n">
        <v>143.327352896457</v>
      </c>
      <c r="BC47" s="4" t="n">
        <v>150.292843980343</v>
      </c>
      <c r="BD47" s="4" t="n">
        <v>206.952401372212</v>
      </c>
      <c r="BE47" s="4" t="n">
        <v>191.237659749091</v>
      </c>
      <c r="BF47" s="4" t="n">
        <v>163.625580315691</v>
      </c>
      <c r="BG47" s="4" t="n">
        <v>82.0802642676412</v>
      </c>
      <c r="BH47" s="4" t="n">
        <v>50.9623755071929</v>
      </c>
      <c r="BI47" s="4" t="n">
        <v>111.331402085747</v>
      </c>
      <c r="BJ47" s="4" t="n">
        <v>173.41092559572</v>
      </c>
      <c r="BK47" s="4" t="n">
        <v>70.7151196730881</v>
      </c>
      <c r="BL47" s="4" t="n">
        <v>65.5373876005679</v>
      </c>
      <c r="BM47" s="4" t="n">
        <v>108.231316003249</v>
      </c>
      <c r="BN47" s="4" t="n">
        <v>167.792952868543</v>
      </c>
      <c r="BO47" s="4" t="n">
        <f aca="false">AVERAGE(B47:BN47)</f>
        <v>135.607819334633</v>
      </c>
    </row>
    <row r="48" customFormat="false" ht="16.5" hidden="false" customHeight="false" outlineLevel="0" collapsed="false">
      <c r="A48" s="1" t="s">
        <v>112</v>
      </c>
      <c r="B48" s="4" t="n">
        <v>101.94800181653</v>
      </c>
      <c r="C48" s="4" t="n">
        <v>180.985227739023</v>
      </c>
      <c r="D48" s="4" t="n">
        <v>89.7786119452786</v>
      </c>
      <c r="E48" s="4" t="n">
        <v>141.289460497745</v>
      </c>
      <c r="F48" s="4" t="n">
        <v>166.71777378815</v>
      </c>
      <c r="G48" s="4" t="n">
        <v>101.726009693053</v>
      </c>
      <c r="H48" s="4" t="n">
        <v>134.322106552357</v>
      </c>
      <c r="I48" s="4" t="n">
        <v>186.04846174789</v>
      </c>
      <c r="J48" s="4" t="n">
        <v>79.2076236820762</v>
      </c>
      <c r="K48" s="4" t="n">
        <v>186.55620953502</v>
      </c>
      <c r="L48" s="4" t="n">
        <v>192.281622911694</v>
      </c>
      <c r="M48" s="4" t="n">
        <v>93.9127561136814</v>
      </c>
      <c r="N48" s="4" t="n">
        <v>132.682838283828</v>
      </c>
      <c r="O48" s="4" t="n">
        <v>2.34451936647326</v>
      </c>
      <c r="P48" s="4" t="n">
        <v>129.668496158068</v>
      </c>
      <c r="Q48" s="4" t="n">
        <v>178.657015247189</v>
      </c>
      <c r="R48" s="4" t="n">
        <v>87.8715860086248</v>
      </c>
      <c r="S48" s="4" t="n">
        <v>91.455373406193</v>
      </c>
      <c r="T48" s="4" t="n">
        <v>84.6187914304928</v>
      </c>
      <c r="U48" s="4" t="n">
        <v>213.847496330125</v>
      </c>
      <c r="V48" s="4" t="n">
        <v>157.00461022632</v>
      </c>
      <c r="W48" s="4" t="n">
        <v>129.434485307706</v>
      </c>
      <c r="X48" s="4" t="n">
        <v>97.9600134975535</v>
      </c>
      <c r="Y48" s="4" t="n">
        <v>145.600284495021</v>
      </c>
      <c r="Z48" s="4" t="n">
        <v>109.1926910299</v>
      </c>
      <c r="AA48" s="4" t="n">
        <v>101.224961479198</v>
      </c>
      <c r="AB48" s="4" t="n">
        <v>155.044320832585</v>
      </c>
      <c r="AC48" s="4" t="n">
        <v>192.453728122752</v>
      </c>
      <c r="AD48" s="4" t="n">
        <v>72.7298332582244</v>
      </c>
      <c r="AE48" s="4" t="n">
        <v>188.905267995633</v>
      </c>
      <c r="AF48" s="4" t="n">
        <v>204.937709809772</v>
      </c>
      <c r="AG48" s="4" t="n">
        <v>118.93452021726</v>
      </c>
      <c r="AH48" s="4" t="n">
        <v>150.610256410256</v>
      </c>
      <c r="AI48" s="4" t="n">
        <v>159.926597582038</v>
      </c>
      <c r="AJ48" s="4" t="n">
        <v>94.4064308681672</v>
      </c>
      <c r="AK48" s="4" t="n">
        <v>187.003005530175</v>
      </c>
      <c r="AL48" s="4" t="n">
        <v>99.1555258467023</v>
      </c>
      <c r="AM48" s="4" t="n">
        <v>94.9135399673735</v>
      </c>
      <c r="AN48" s="4" t="n">
        <v>155.791166586653</v>
      </c>
      <c r="AO48" s="4" t="n">
        <v>73.2531415474591</v>
      </c>
      <c r="AP48" s="4" t="n">
        <v>96.8444568556269</v>
      </c>
      <c r="AQ48" s="4" t="n">
        <v>356.670926517571</v>
      </c>
      <c r="AR48" s="4" t="n">
        <v>180.326761591821</v>
      </c>
      <c r="AS48" s="4" t="n">
        <v>184.125080042689</v>
      </c>
      <c r="AT48" s="4" t="n">
        <v>139.208131294293</v>
      </c>
      <c r="AU48" s="4" t="n">
        <v>133.650252707581</v>
      </c>
      <c r="AV48" s="4" t="n">
        <v>104.611184210526</v>
      </c>
      <c r="AW48" s="4" t="n">
        <v>128.563115908024</v>
      </c>
      <c r="AX48" s="4" t="n">
        <v>188.490808037622</v>
      </c>
      <c r="AY48" s="4" t="n">
        <v>166.12209653092</v>
      </c>
      <c r="AZ48" s="4" t="n">
        <v>129.856939501779</v>
      </c>
      <c r="BA48" s="4" t="n">
        <v>83.3591617933723</v>
      </c>
      <c r="BB48" s="4" t="n">
        <v>151.112665348943</v>
      </c>
      <c r="BC48" s="4" t="n">
        <v>77.1604729729729</v>
      </c>
      <c r="BD48" s="4" t="n">
        <v>223.59819897084</v>
      </c>
      <c r="BE48" s="4" t="n">
        <v>103.208816977371</v>
      </c>
      <c r="BF48" s="4" t="n">
        <v>177.384865366759</v>
      </c>
      <c r="BG48" s="4" t="n">
        <v>106.856199044138</v>
      </c>
      <c r="BH48" s="4" t="n">
        <v>29.4300995942456</v>
      </c>
      <c r="BI48" s="4" t="n">
        <v>119.505446118192</v>
      </c>
      <c r="BJ48" s="4" t="n">
        <v>100.2955098071</v>
      </c>
      <c r="BK48" s="4" t="n">
        <v>86.9962054874489</v>
      </c>
      <c r="BL48" s="4" t="n">
        <v>80.2167534311405</v>
      </c>
      <c r="BM48" s="4" t="n">
        <v>148.477863525588</v>
      </c>
      <c r="BN48" s="4" t="n">
        <v>201.816593886462</v>
      </c>
      <c r="BO48" s="4" t="n">
        <f aca="false">AVERAGE(B48:BN48)</f>
        <v>134.804471975189</v>
      </c>
    </row>
    <row r="49" customFormat="false" ht="16.5" hidden="false" customHeight="false" outlineLevel="0" collapsed="false">
      <c r="A49" s="1" t="s">
        <v>113</v>
      </c>
      <c r="B49" s="4" t="n">
        <v>66.2152588555858</v>
      </c>
      <c r="C49" s="4" t="n">
        <v>117.962248666393</v>
      </c>
      <c r="D49" s="4" t="n">
        <v>59.0163496830163</v>
      </c>
      <c r="E49" s="4" t="n">
        <v>93.522966427259</v>
      </c>
      <c r="F49" s="4" t="n">
        <v>105.346858168761</v>
      </c>
      <c r="G49" s="4" t="n">
        <v>64.3909531502423</v>
      </c>
      <c r="H49" s="4" t="n">
        <v>103.429883649724</v>
      </c>
      <c r="I49" s="4" t="n">
        <v>111.421726109447</v>
      </c>
      <c r="J49" s="4" t="n">
        <v>47.1652879156528</v>
      </c>
      <c r="K49" s="4" t="n">
        <v>114.366980576809</v>
      </c>
      <c r="L49" s="4" t="n">
        <v>126.717183770883</v>
      </c>
      <c r="M49" s="4" t="n">
        <v>56.0998017184401</v>
      </c>
      <c r="N49" s="4" t="n">
        <v>82.8277227722772</v>
      </c>
      <c r="O49" s="4" t="n">
        <v>65.3667868903873</v>
      </c>
      <c r="P49" s="4" t="n">
        <v>86.7336260519575</v>
      </c>
      <c r="Q49" s="4" t="n">
        <v>111.88202679809</v>
      </c>
      <c r="R49" s="4" t="n">
        <v>54.3148059415428</v>
      </c>
      <c r="S49" s="4" t="n">
        <v>54.8020643594414</v>
      </c>
      <c r="T49" s="4" t="n">
        <v>52.7130367950811</v>
      </c>
      <c r="U49" s="4" t="n">
        <v>139.017126080574</v>
      </c>
      <c r="V49" s="4" t="n">
        <v>106.561190276613</v>
      </c>
      <c r="W49" s="4" t="n">
        <v>85.4927000554426</v>
      </c>
      <c r="X49" s="4" t="n">
        <v>64.4864180867217</v>
      </c>
      <c r="Y49" s="4" t="n">
        <v>94.6311047889995</v>
      </c>
      <c r="Z49" s="4" t="n">
        <v>68.3405315614617</v>
      </c>
      <c r="AA49" s="4" t="n">
        <v>67.3701848998459</v>
      </c>
      <c r="AB49" s="4" t="n">
        <v>96.7450206352054</v>
      </c>
      <c r="AC49" s="4" t="n">
        <v>119.713617837449</v>
      </c>
      <c r="AD49" s="4" t="n">
        <v>45.9567372690401</v>
      </c>
      <c r="AE49" s="4" t="n">
        <v>122.188602286436</v>
      </c>
      <c r="AF49" s="4" t="n">
        <v>127.476687803058</v>
      </c>
      <c r="AG49" s="4" t="n">
        <v>72.7118286059143</v>
      </c>
      <c r="AH49" s="4" t="n">
        <v>92.3962393162393</v>
      </c>
      <c r="AI49" s="4" t="n">
        <v>102.992055267702</v>
      </c>
      <c r="AJ49" s="4" t="n">
        <v>61.5483386923901</v>
      </c>
      <c r="AK49" s="4" t="n">
        <v>122.790574657369</v>
      </c>
      <c r="AL49" s="4" t="n">
        <v>64.498281130634</v>
      </c>
      <c r="AM49" s="4" t="n">
        <v>62.0301794453507</v>
      </c>
      <c r="AN49" s="4" t="n">
        <v>110.14570331253</v>
      </c>
      <c r="AO49" s="4" t="n">
        <v>42.9741563265628</v>
      </c>
      <c r="AP49" s="4" t="n">
        <v>60.1488411058363</v>
      </c>
      <c r="AQ49" s="4" t="n">
        <v>207.274760383386</v>
      </c>
      <c r="AR49" s="4" t="n">
        <v>116.607520993063</v>
      </c>
      <c r="AS49" s="4" t="n">
        <v>117.036712913553</v>
      </c>
      <c r="AT49" s="4" t="n">
        <v>83.8836255128683</v>
      </c>
      <c r="AU49" s="4" t="n">
        <v>82.9854151624548</v>
      </c>
      <c r="AV49" s="4" t="n">
        <v>58.8967105263157</v>
      </c>
      <c r="AW49" s="4" t="n">
        <v>77.8221492257156</v>
      </c>
      <c r="AX49" s="4" t="n">
        <v>121.559640872167</v>
      </c>
      <c r="AY49" s="4" t="n">
        <v>106.598491704374</v>
      </c>
      <c r="AZ49" s="4" t="n">
        <v>84.7444839857651</v>
      </c>
      <c r="BA49" s="4" t="n">
        <v>54.5380116959064</v>
      </c>
      <c r="BB49" s="4" t="n">
        <v>94.0019765850691</v>
      </c>
      <c r="BC49" s="4" t="n">
        <v>52.5353194103194</v>
      </c>
      <c r="BD49" s="4" t="n">
        <v>132.979845626072</v>
      </c>
      <c r="BE49" s="4" t="n">
        <v>65.7313870324774</v>
      </c>
      <c r="BF49" s="4" t="n">
        <v>109.368152274837</v>
      </c>
      <c r="BG49" s="4" t="n">
        <v>71.8265392184425</v>
      </c>
      <c r="BH49" s="4" t="n">
        <v>20.709701217263</v>
      </c>
      <c r="BI49" s="4" t="n">
        <v>71.8264194669756</v>
      </c>
      <c r="BJ49" s="4" t="n">
        <v>63.3460852650348</v>
      </c>
      <c r="BK49" s="4" t="n">
        <v>57.6511967308814</v>
      </c>
      <c r="BL49" s="4" t="n">
        <v>48.0428300993847</v>
      </c>
      <c r="BM49" s="4" t="n">
        <v>87.7997562956945</v>
      </c>
      <c r="BN49" s="4" t="n">
        <v>130.757566631531</v>
      </c>
      <c r="BO49" s="4" t="n">
        <f aca="false">AVERAGE(B49:BN49)</f>
        <v>86.5082459472603</v>
      </c>
    </row>
    <row r="50" customFormat="false" ht="16.5" hidden="false" customHeight="false" outlineLevel="0" collapsed="false">
      <c r="A50" s="1" t="s">
        <v>114</v>
      </c>
      <c r="B50" s="4" t="n">
        <v>63.4652588555858</v>
      </c>
      <c r="C50" s="4" t="n">
        <v>105.433319655313</v>
      </c>
      <c r="D50" s="4" t="n">
        <v>56.6314647981314</v>
      </c>
      <c r="E50" s="4" t="n">
        <v>91.8548521797227</v>
      </c>
      <c r="F50" s="4" t="n">
        <v>99.1597845601436</v>
      </c>
      <c r="G50" s="4" t="n">
        <v>63.9589660743134</v>
      </c>
      <c r="H50" s="4" t="n">
        <v>84.3251684017146</v>
      </c>
      <c r="I50" s="4" t="n">
        <v>110.811325891641</v>
      </c>
      <c r="J50" s="4" t="n">
        <v>48.7764801297648</v>
      </c>
      <c r="K50" s="4" t="n">
        <v>112.755738669805</v>
      </c>
      <c r="L50" s="4" t="n">
        <v>125.420047732696</v>
      </c>
      <c r="M50" s="4" t="n">
        <v>56.0713813615333</v>
      </c>
      <c r="N50" s="4" t="n">
        <v>81.4343234323432</v>
      </c>
      <c r="O50" s="4" t="n">
        <v>66.4699702054257</v>
      </c>
      <c r="P50" s="4" t="n">
        <v>76.1112330772045</v>
      </c>
      <c r="Q50" s="4" t="n">
        <v>108.19559525643</v>
      </c>
      <c r="R50" s="4" t="n">
        <v>52.5539051269765</v>
      </c>
      <c r="S50" s="4" t="n">
        <v>53.9532483302975</v>
      </c>
      <c r="T50" s="4" t="n">
        <v>53.5862234604669</v>
      </c>
      <c r="U50" s="4" t="n">
        <v>143.420486054477</v>
      </c>
      <c r="V50" s="4" t="n">
        <v>96.4400670578373</v>
      </c>
      <c r="W50" s="4" t="n">
        <v>81.5621881352799</v>
      </c>
      <c r="X50" s="4" t="n">
        <v>65.8230133288341</v>
      </c>
      <c r="Y50" s="4" t="n">
        <v>92.8212422949265</v>
      </c>
      <c r="Z50" s="4" t="n">
        <v>73.9821428571428</v>
      </c>
      <c r="AA50" s="4" t="n">
        <v>63.1583204930662</v>
      </c>
      <c r="AB50" s="4" t="n">
        <v>96.5786829355822</v>
      </c>
      <c r="AC50" s="4" t="n">
        <v>114.741908415248</v>
      </c>
      <c r="AD50" s="4" t="n">
        <v>43.8352861649391</v>
      </c>
      <c r="AE50" s="4" t="n">
        <v>118.285804561383</v>
      </c>
      <c r="AF50" s="4" t="n">
        <v>130.233121969414</v>
      </c>
      <c r="AG50" s="4" t="n">
        <v>72.2516596258298</v>
      </c>
      <c r="AH50" s="4" t="n">
        <v>91.2735042735042</v>
      </c>
      <c r="AI50" s="4" t="n">
        <v>96.7715025906735</v>
      </c>
      <c r="AJ50" s="4" t="n">
        <v>61.0075026795284</v>
      </c>
      <c r="AK50" s="4" t="n">
        <v>118.790815099783</v>
      </c>
      <c r="AL50" s="4" t="n">
        <v>63.2943722943722</v>
      </c>
      <c r="AM50" s="4" t="n">
        <v>58.0391517128874</v>
      </c>
      <c r="AN50" s="4" t="n">
        <v>103.745559289486</v>
      </c>
      <c r="AO50" s="4" t="n">
        <v>43.3296451434442</v>
      </c>
      <c r="AP50" s="4" t="n">
        <v>56.3856464674671</v>
      </c>
      <c r="AQ50" s="4" t="n">
        <v>224.185303514376</v>
      </c>
      <c r="AR50" s="4" t="n">
        <v>112.787513691128</v>
      </c>
      <c r="AS50" s="4" t="n">
        <v>116.152934898612</v>
      </c>
      <c r="AT50" s="4" t="n">
        <v>79.580007459903</v>
      </c>
      <c r="AU50" s="4" t="n">
        <v>81.6036101083032</v>
      </c>
      <c r="AV50" s="4" t="n">
        <v>63.2</v>
      </c>
      <c r="AW50" s="4" t="n">
        <v>118.927264195213</v>
      </c>
      <c r="AX50" s="4" t="n">
        <v>117.904232578024</v>
      </c>
      <c r="AY50" s="4" t="n">
        <v>100.441553544494</v>
      </c>
      <c r="AZ50" s="4" t="n">
        <v>75.64128113879</v>
      </c>
      <c r="BA50" s="4" t="n">
        <v>51.6432748538011</v>
      </c>
      <c r="BB50" s="4" t="n">
        <v>91.8706097004713</v>
      </c>
      <c r="BC50" s="4" t="n">
        <v>48.5305589680589</v>
      </c>
      <c r="BD50" s="4" t="n">
        <v>142.492281303602</v>
      </c>
      <c r="BE50" s="4" t="n">
        <v>64.5142455153007</v>
      </c>
      <c r="BF50" s="4" t="n">
        <v>113.010561745589</v>
      </c>
      <c r="BG50" s="4" t="n">
        <v>64.197216755693</v>
      </c>
      <c r="BH50" s="4" t="n">
        <v>19.9937292511988</v>
      </c>
      <c r="BI50" s="4" t="n">
        <v>73.4706836616454</v>
      </c>
      <c r="BJ50" s="4" t="n">
        <v>62.8962554709029</v>
      </c>
      <c r="BK50" s="4" t="n">
        <v>52.4433741973146</v>
      </c>
      <c r="BL50" s="4" t="n">
        <v>48.4242782773308</v>
      </c>
      <c r="BM50" s="4" t="n">
        <v>92.9666937449228</v>
      </c>
      <c r="BN50" s="4" t="n">
        <v>119.855895196506</v>
      </c>
      <c r="BO50" s="4" t="n">
        <f aca="false">AVERAGE(B50:BN50)</f>
        <v>85.1303580063969</v>
      </c>
    </row>
    <row r="51" customFormat="false" ht="16.5" hidden="false" customHeight="false" outlineLevel="0" collapsed="false">
      <c r="A51" s="1" t="s">
        <v>115</v>
      </c>
      <c r="B51" s="4" t="n">
        <v>41.6503178928247</v>
      </c>
      <c r="C51" s="4" t="n">
        <v>72.7816988100123</v>
      </c>
      <c r="D51" s="4" t="n">
        <v>38.9714714714714</v>
      </c>
      <c r="E51" s="4" t="n">
        <v>62.5121095707366</v>
      </c>
      <c r="F51" s="4" t="n">
        <v>69.8154398563734</v>
      </c>
      <c r="G51" s="4" t="n">
        <v>86.6093699515347</v>
      </c>
      <c r="H51" s="4" t="n">
        <v>62.0771586037966</v>
      </c>
      <c r="I51" s="4" t="n">
        <v>83.2945820854887</v>
      </c>
      <c r="J51" s="4" t="n">
        <v>68.6515815085158</v>
      </c>
      <c r="K51" s="4" t="n">
        <v>80.7113007651559</v>
      </c>
      <c r="L51" s="4" t="n">
        <v>83.0623508353221</v>
      </c>
      <c r="M51" s="4" t="n">
        <v>74.6883674818241</v>
      </c>
      <c r="N51" s="4" t="n">
        <v>62.8336633663366</v>
      </c>
      <c r="O51" s="4" t="n">
        <v>88.3137839109299</v>
      </c>
      <c r="P51" s="4" t="n">
        <v>57.997438712038</v>
      </c>
      <c r="Q51" s="4" t="n">
        <v>76.3320498998922</v>
      </c>
      <c r="R51" s="4" t="n">
        <v>36.7599425011978</v>
      </c>
      <c r="S51" s="4" t="n">
        <v>75.3211900425015</v>
      </c>
      <c r="T51" s="4" t="n">
        <v>78.3170333365356</v>
      </c>
      <c r="U51" s="4" t="n">
        <v>91.0960691567444</v>
      </c>
      <c r="V51" s="4" t="n">
        <v>65.4509639564124</v>
      </c>
      <c r="W51" s="4" t="n">
        <v>53.8933653668453</v>
      </c>
      <c r="X51" s="4" t="n">
        <v>44.5596423148304</v>
      </c>
      <c r="Y51" s="4" t="n">
        <v>58.9037458511142</v>
      </c>
      <c r="Z51" s="4" t="n">
        <v>46.9867109634551</v>
      </c>
      <c r="AA51" s="4" t="n">
        <v>42.0292758089368</v>
      </c>
      <c r="AB51" s="4" t="n">
        <v>64.929481428315</v>
      </c>
      <c r="AC51" s="4" t="n">
        <v>75.2445456725005</v>
      </c>
      <c r="AD51" s="4" t="n">
        <v>32.3562415502478</v>
      </c>
      <c r="AE51" s="4" t="n">
        <v>78.4395932670764</v>
      </c>
      <c r="AF51" s="4" t="n">
        <v>85.1633718761656</v>
      </c>
      <c r="AG51" s="4" t="n">
        <v>48.2942063971031</v>
      </c>
      <c r="AH51" s="4" t="n">
        <v>70.2820512820512</v>
      </c>
      <c r="AI51" s="4" t="n">
        <v>66.1883419689119</v>
      </c>
      <c r="AJ51" s="4" t="n">
        <v>45.8735262593783</v>
      </c>
      <c r="AK51" s="4" t="n">
        <v>83.7166386150516</v>
      </c>
      <c r="AL51" s="4" t="n">
        <v>80.5282658517952</v>
      </c>
      <c r="AM51" s="4" t="n">
        <v>37.307911908646</v>
      </c>
      <c r="AN51" s="4" t="n">
        <v>70.9416706673067</v>
      </c>
      <c r="AO51" s="4" t="n">
        <v>30.5005927448036</v>
      </c>
      <c r="AP51" s="4" t="n">
        <v>39.4970678581401</v>
      </c>
      <c r="AQ51" s="4" t="n">
        <v>138.870607028754</v>
      </c>
      <c r="AR51" s="4" t="n">
        <v>78.1271753681392</v>
      </c>
      <c r="AS51" s="4" t="n">
        <v>78.9184631803628</v>
      </c>
      <c r="AT51" s="4" t="n">
        <v>54.4599030212607</v>
      </c>
      <c r="AU51" s="4" t="n">
        <v>56.5064259927797</v>
      </c>
      <c r="AV51" s="4" t="n">
        <v>51.822149122807</v>
      </c>
      <c r="AW51" s="4" t="n">
        <v>62.6813702487095</v>
      </c>
      <c r="AX51" s="4" t="n">
        <v>75.8837964942283</v>
      </c>
      <c r="AY51" s="4" t="n">
        <v>69.8748114630467</v>
      </c>
      <c r="AZ51" s="4" t="n">
        <v>53.7459074733096</v>
      </c>
      <c r="BA51" s="4" t="n">
        <v>38.2836257309941</v>
      </c>
      <c r="BB51" s="4" t="n">
        <v>68.6366124372814</v>
      </c>
      <c r="BC51" s="4" t="n">
        <v>66.7206695331695</v>
      </c>
      <c r="BD51" s="4" t="n">
        <v>101.963121783876</v>
      </c>
      <c r="BE51" s="4" t="n">
        <v>86.5776761636768</v>
      </c>
      <c r="BF51" s="4" t="n">
        <v>71.7916666666666</v>
      </c>
      <c r="BG51" s="4" t="n">
        <v>44.0397807140849</v>
      </c>
      <c r="BH51" s="4" t="n">
        <v>26.1051272593139</v>
      </c>
      <c r="BI51" s="4" t="n">
        <v>55.6894553881807</v>
      </c>
      <c r="BJ51" s="4" t="n">
        <v>84.597827848922</v>
      </c>
      <c r="BK51" s="4" t="n">
        <v>36.2381786339754</v>
      </c>
      <c r="BL51" s="4" t="n">
        <v>34.6523899668717</v>
      </c>
      <c r="BM51" s="4" t="n">
        <v>53.9222177091795</v>
      </c>
      <c r="BN51" s="4" t="n">
        <v>84.1713597349796</v>
      </c>
      <c r="BO51" s="4" t="n">
        <f aca="false">AVERAGE(B51:BN51)</f>
        <v>64.417914620506</v>
      </c>
    </row>
    <row r="52" customFormat="false" ht="16.5" hidden="false" customHeight="false" outlineLevel="0" collapsed="false">
      <c r="A52" s="1" t="s">
        <v>116</v>
      </c>
      <c r="B52" s="4" t="n">
        <v>108.941871026339</v>
      </c>
      <c r="C52" s="4" t="n">
        <v>203.21871153057</v>
      </c>
      <c r="D52" s="4" t="n">
        <v>101.24057390724</v>
      </c>
      <c r="E52" s="4" t="n">
        <v>169.33338900952</v>
      </c>
      <c r="F52" s="4" t="n">
        <v>182.619030520646</v>
      </c>
      <c r="G52" s="4" t="n">
        <v>235.895961227786</v>
      </c>
      <c r="H52" s="4" t="n">
        <v>170.256582976117</v>
      </c>
      <c r="I52" s="4" t="n">
        <v>217.523277974407</v>
      </c>
      <c r="J52" s="4" t="n">
        <v>180.461313868613</v>
      </c>
      <c r="K52" s="4" t="n">
        <v>217.648028251912</v>
      </c>
      <c r="L52" s="4" t="n">
        <v>224.029236276849</v>
      </c>
      <c r="M52" s="4" t="n">
        <v>189.632848645076</v>
      </c>
      <c r="N52" s="4" t="n">
        <v>143.63300330033</v>
      </c>
      <c r="O52" s="4" t="n">
        <v>238.803826250588</v>
      </c>
      <c r="P52" s="4" t="n">
        <v>152.248810830589</v>
      </c>
      <c r="Q52" s="4" t="n">
        <v>213.799784383181</v>
      </c>
      <c r="R52" s="4" t="n">
        <v>94.5625299472927</v>
      </c>
      <c r="S52" s="4" t="n">
        <v>213.066788099574</v>
      </c>
      <c r="T52" s="4" t="n">
        <v>196.253818810644</v>
      </c>
      <c r="U52" s="4" t="n">
        <v>260.523894960039</v>
      </c>
      <c r="V52" s="4" t="n">
        <v>185.704735959765</v>
      </c>
      <c r="W52" s="4" t="n">
        <v>152.421363888375</v>
      </c>
      <c r="X52" s="4" t="n">
        <v>112.6239244137</v>
      </c>
      <c r="Y52" s="4" t="n">
        <v>179.629682313892</v>
      </c>
      <c r="Z52" s="4" t="n">
        <v>120.237956810631</v>
      </c>
      <c r="AA52" s="4" t="n">
        <v>114.912557781201</v>
      </c>
      <c r="AB52" s="4" t="n">
        <v>178.19522698726</v>
      </c>
      <c r="AC52" s="4" t="n">
        <v>217.523975065931</v>
      </c>
      <c r="AD52" s="4" t="n">
        <v>85.9175304191077</v>
      </c>
      <c r="AE52" s="4" t="n">
        <v>215.218475326018</v>
      </c>
      <c r="AF52" s="4" t="n">
        <v>236.666169339798</v>
      </c>
      <c r="AG52" s="4" t="n">
        <v>133.554918527459</v>
      </c>
      <c r="AH52" s="4" t="n">
        <v>178.749743589743</v>
      </c>
      <c r="AI52" s="4" t="n">
        <v>186.043523316062</v>
      </c>
      <c r="AJ52" s="4" t="n">
        <v>108.606216505894</v>
      </c>
      <c r="AK52" s="4" t="n">
        <v>227.520197162779</v>
      </c>
      <c r="AL52" s="4" t="n">
        <v>229.963776419658</v>
      </c>
      <c r="AM52" s="4" t="n">
        <v>98.771207177814</v>
      </c>
      <c r="AN52" s="4" t="n">
        <v>199.853096495439</v>
      </c>
      <c r="AO52" s="4" t="n">
        <v>74.3537500987908</v>
      </c>
      <c r="AP52" s="4" t="n">
        <v>107.681653169505</v>
      </c>
      <c r="AQ52" s="4" t="n">
        <v>378.656549520766</v>
      </c>
      <c r="AR52" s="4" t="n">
        <v>219.788243884629</v>
      </c>
      <c r="AS52" s="4" t="n">
        <v>216.843116328708</v>
      </c>
      <c r="AT52" s="4" t="n">
        <v>139.228646027601</v>
      </c>
      <c r="AU52" s="4" t="n">
        <v>146.301949458483</v>
      </c>
      <c r="AV52" s="4" t="n">
        <v>119.828508771929</v>
      </c>
      <c r="AW52" s="4" t="n">
        <v>118.238385734397</v>
      </c>
      <c r="AX52" s="4" t="n">
        <v>216.197178281316</v>
      </c>
      <c r="AY52" s="4" t="n">
        <v>194.774509803921</v>
      </c>
      <c r="AZ52" s="4" t="n">
        <v>141.622775800711</v>
      </c>
      <c r="BA52" s="4" t="n">
        <v>92.8559941520467</v>
      </c>
      <c r="BB52" s="4" t="n">
        <v>176.676904363691</v>
      </c>
      <c r="BC52" s="4" t="n">
        <v>185.769502457002</v>
      </c>
      <c r="BD52" s="4" t="n">
        <v>263.614922813036</v>
      </c>
      <c r="BE52" s="4" t="n">
        <v>247.441083362645</v>
      </c>
      <c r="BF52" s="4" t="n">
        <v>196.064763231197</v>
      </c>
      <c r="BG52" s="4" t="n">
        <v>120.143941523755</v>
      </c>
      <c r="BH52" s="4" t="n">
        <v>60.2117299889339</v>
      </c>
      <c r="BI52" s="4" t="n">
        <v>130.346697566628</v>
      </c>
      <c r="BJ52" s="4" t="n">
        <v>236.314313502998</v>
      </c>
      <c r="BK52" s="4" t="n">
        <v>99.9483362521891</v>
      </c>
      <c r="BL52" s="4" t="n">
        <v>89.122101277804</v>
      </c>
      <c r="BM52" s="4" t="n">
        <v>154.316409423233</v>
      </c>
      <c r="BN52" s="4" t="n">
        <v>223.22195452492</v>
      </c>
      <c r="BO52" s="4" t="n">
        <f aca="false">AVERAGE(B52:BN52)</f>
        <v>172.698022778749</v>
      </c>
    </row>
    <row r="53" customFormat="false" ht="16.5" hidden="false" customHeight="false" outlineLevel="0" collapsed="false">
      <c r="A53" s="1" t="s">
        <v>117</v>
      </c>
      <c r="B53" s="4" t="n">
        <v>142.283605812897</v>
      </c>
      <c r="C53" s="4" t="n">
        <v>236.321707016823</v>
      </c>
      <c r="D53" s="4" t="n">
        <v>127.332665999332</v>
      </c>
      <c r="E53" s="4" t="n">
        <v>184.31384666778</v>
      </c>
      <c r="F53" s="4" t="n">
        <v>223.566965888689</v>
      </c>
      <c r="G53" s="4" t="n">
        <v>253.263974151857</v>
      </c>
      <c r="H53" s="4" t="n">
        <v>166.526638089406</v>
      </c>
      <c r="I53" s="4" t="n">
        <v>222.413286142118</v>
      </c>
      <c r="J53" s="4" t="n">
        <v>185.115652879156</v>
      </c>
      <c r="K53" s="4" t="n">
        <v>232.324308416715</v>
      </c>
      <c r="L53" s="4" t="n">
        <v>253.857696897374</v>
      </c>
      <c r="M53" s="4" t="n">
        <v>226.478849966953</v>
      </c>
      <c r="N53" s="4" t="n">
        <v>155.425412541254</v>
      </c>
      <c r="O53" s="4" t="n">
        <v>247.259996863729</v>
      </c>
      <c r="P53" s="4" t="n">
        <v>139.214416392242</v>
      </c>
      <c r="Q53" s="4" t="n">
        <v>203.852610503619</v>
      </c>
      <c r="R53" s="4" t="n">
        <v>122.564446574029</v>
      </c>
      <c r="S53" s="4" t="n">
        <v>215.995142683667</v>
      </c>
      <c r="T53" s="4" t="n">
        <v>213.188490729176</v>
      </c>
      <c r="U53" s="4" t="n">
        <v>275.76284456043</v>
      </c>
      <c r="V53" s="4" t="n">
        <v>177.701383067896</v>
      </c>
      <c r="W53" s="4" t="n">
        <v>166.374052855294</v>
      </c>
      <c r="X53" s="4" t="n">
        <v>145.370339126033</v>
      </c>
      <c r="Y53" s="4" t="n">
        <v>192.95258416311</v>
      </c>
      <c r="Z53" s="4" t="n">
        <v>176.051495016611</v>
      </c>
      <c r="AA53" s="4" t="n">
        <v>138.848613251155</v>
      </c>
      <c r="AB53" s="4" t="n">
        <v>190.598779831329</v>
      </c>
      <c r="AC53" s="4" t="n">
        <v>230.533205466315</v>
      </c>
      <c r="AD53" s="4" t="n">
        <v>96.6793600721045</v>
      </c>
      <c r="AE53" s="4" t="n">
        <v>237.578560349284</v>
      </c>
      <c r="AF53" s="4" t="n">
        <v>262.207385303991</v>
      </c>
      <c r="AG53" s="4" t="n">
        <v>148.079963789981</v>
      </c>
      <c r="AH53" s="4" t="n">
        <v>193.320683760683</v>
      </c>
      <c r="AI53" s="4" t="n">
        <v>205.978583765112</v>
      </c>
      <c r="AJ53" s="4" t="n">
        <v>126.055091103965</v>
      </c>
      <c r="AK53" s="4" t="n">
        <v>212.105794662178</v>
      </c>
      <c r="AL53" s="4" t="n">
        <v>238.474598930481</v>
      </c>
      <c r="AM53" s="4" t="n">
        <v>151.931076672104</v>
      </c>
      <c r="AN53" s="4" t="n">
        <v>213.885501680268</v>
      </c>
      <c r="AO53" s="4" t="n">
        <v>107.543033272741</v>
      </c>
      <c r="AP53" s="4" t="n">
        <v>133.639486177045</v>
      </c>
      <c r="AQ53" s="4" t="n">
        <v>467.769968051118</v>
      </c>
      <c r="AR53" s="4" t="n">
        <v>217.752221005233</v>
      </c>
      <c r="AS53" s="4" t="n">
        <v>231.649839914621</v>
      </c>
      <c r="AT53" s="4" t="n">
        <v>189.972771353972</v>
      </c>
      <c r="AU53" s="4" t="n">
        <v>169.762021660649</v>
      </c>
      <c r="AV53" s="4" t="n">
        <v>119.12149122807</v>
      </c>
      <c r="AW53" s="4" t="n">
        <v>203.700140778977</v>
      </c>
      <c r="AX53" s="4" t="n">
        <v>238.346472851646</v>
      </c>
      <c r="AY53" s="4" t="n">
        <v>200.05641025641</v>
      </c>
      <c r="AZ53" s="4" t="n">
        <v>174.098932384341</v>
      </c>
      <c r="BA53" s="4" t="n">
        <v>119.564814814814</v>
      </c>
      <c r="BB53" s="4" t="n">
        <v>179.558461304546</v>
      </c>
      <c r="BC53" s="4" t="n">
        <v>194.138206388206</v>
      </c>
      <c r="BD53" s="4" t="n">
        <v>296.008147512864</v>
      </c>
      <c r="BE53" s="4" t="n">
        <v>251.630320084417</v>
      </c>
      <c r="BF53" s="4" t="n">
        <v>216.735608170844</v>
      </c>
      <c r="BG53" s="4" t="n">
        <v>154.583778464998</v>
      </c>
      <c r="BH53" s="4" t="n">
        <v>73.7572851346366</v>
      </c>
      <c r="BI53" s="4" t="n">
        <v>165.277172653534</v>
      </c>
      <c r="BJ53" s="4" t="n">
        <v>240.710163721835</v>
      </c>
      <c r="BK53" s="4" t="n">
        <v>127.244892002335</v>
      </c>
      <c r="BL53" s="4" t="n">
        <v>128.067912920018</v>
      </c>
      <c r="BM53" s="4" t="n">
        <v>224.909220146222</v>
      </c>
      <c r="BN53" s="4" t="n">
        <v>277.662099081463</v>
      </c>
      <c r="BO53" s="4" t="n">
        <f aca="false">AVERAGE(B53:BN53)</f>
        <v>194.385392045857</v>
      </c>
    </row>
    <row r="54" customFormat="false" ht="16.5" hidden="false" customHeight="false" outlineLevel="0" collapsed="false">
      <c r="A54" s="1" t="s">
        <v>118</v>
      </c>
      <c r="B54" s="4" t="n">
        <v>83.0905994550408</v>
      </c>
      <c r="C54" s="4" t="n">
        <v>137.512925728354</v>
      </c>
      <c r="D54" s="4" t="n">
        <v>72.0051718385051</v>
      </c>
      <c r="E54" s="4" t="n">
        <v>117.216803073325</v>
      </c>
      <c r="F54" s="4" t="n">
        <v>119.606463195691</v>
      </c>
      <c r="G54" s="4" t="n">
        <v>142.303392568659</v>
      </c>
      <c r="H54" s="4" t="n">
        <v>119.072259644825</v>
      </c>
      <c r="I54" s="4" t="n">
        <v>147.184317996188</v>
      </c>
      <c r="J54" s="4" t="n">
        <v>126.296674776966</v>
      </c>
      <c r="K54" s="4" t="n">
        <v>144.581518540317</v>
      </c>
      <c r="L54" s="4" t="n">
        <v>152.749105011933</v>
      </c>
      <c r="M54" s="4" t="n">
        <v>137.61698612029</v>
      </c>
      <c r="N54" s="4" t="n">
        <v>97.6590759075907</v>
      </c>
      <c r="O54" s="4" t="n">
        <v>170.367100517484</v>
      </c>
      <c r="P54" s="4" t="n">
        <v>103.435784851811</v>
      </c>
      <c r="Q54" s="4" t="n">
        <v>149.324657323271</v>
      </c>
      <c r="R54" s="4" t="n">
        <v>65.1025395304264</v>
      </c>
      <c r="S54" s="4" t="n">
        <v>146.032179720704</v>
      </c>
      <c r="T54" s="4" t="n">
        <v>125.325583629551</v>
      </c>
      <c r="U54" s="4" t="n">
        <v>190.267819279073</v>
      </c>
      <c r="V54" s="4" t="n">
        <v>139.214794635373</v>
      </c>
      <c r="W54" s="4" t="n">
        <v>112.498429125854</v>
      </c>
      <c r="X54" s="4" t="n">
        <v>75.9019740172093</v>
      </c>
      <c r="Y54" s="4" t="n">
        <v>114.726884779516</v>
      </c>
      <c r="Z54" s="4" t="n">
        <v>96.1387043189368</v>
      </c>
      <c r="AA54" s="4" t="n">
        <v>79.1987673343605</v>
      </c>
      <c r="AB54" s="4" t="n">
        <v>122.011663376996</v>
      </c>
      <c r="AC54" s="4" t="n">
        <v>160.008990649724</v>
      </c>
      <c r="AD54" s="4" t="n">
        <v>53.2095538530869</v>
      </c>
      <c r="AE54" s="4" t="n">
        <v>160.10633653128</v>
      </c>
      <c r="AF54" s="4" t="n">
        <v>169.455800074599</v>
      </c>
      <c r="AG54" s="4" t="n">
        <v>93.497585998793</v>
      </c>
      <c r="AH54" s="4" t="n">
        <v>111.526153846153</v>
      </c>
      <c r="AI54" s="4" t="n">
        <v>136.971416234887</v>
      </c>
      <c r="AJ54" s="4" t="n">
        <v>75.6227224008574</v>
      </c>
      <c r="AK54" s="4" t="n">
        <v>156.946261120461</v>
      </c>
      <c r="AL54" s="4" t="n">
        <v>165.103959765724</v>
      </c>
      <c r="AM54" s="4" t="n">
        <v>67.5126427406199</v>
      </c>
      <c r="AN54" s="4" t="n">
        <v>153.759481517042</v>
      </c>
      <c r="AO54" s="4" t="n">
        <v>48.9357464632893</v>
      </c>
      <c r="AP54" s="4" t="n">
        <v>76.8394303267243</v>
      </c>
      <c r="AQ54" s="4" t="n">
        <v>285.515974440894</v>
      </c>
      <c r="AR54" s="4" t="n">
        <v>149.254107338444</v>
      </c>
      <c r="AS54" s="4" t="n">
        <v>156.143970117395</v>
      </c>
      <c r="AT54" s="4" t="n">
        <v>102.173815740395</v>
      </c>
      <c r="AU54" s="4" t="n">
        <v>102.032202166064</v>
      </c>
      <c r="AV54" s="4" t="n">
        <v>69.3677631578947</v>
      </c>
      <c r="AW54" s="4" t="n">
        <v>98.7841389019239</v>
      </c>
      <c r="AX54" s="4" t="n">
        <v>157.344933732364</v>
      </c>
      <c r="AY54" s="4" t="n">
        <v>136.733408748114</v>
      </c>
      <c r="AZ54" s="4" t="n">
        <v>98.5701067615658</v>
      </c>
      <c r="BA54" s="4" t="n">
        <v>62.0116959064327</v>
      </c>
      <c r="BB54" s="4" t="n">
        <v>113.051999391819</v>
      </c>
      <c r="BC54" s="4" t="n">
        <v>133.618703931203</v>
      </c>
      <c r="BD54" s="4" t="n">
        <v>182.422384219554</v>
      </c>
      <c r="BE54" s="4" t="n">
        <v>160.320084417868</v>
      </c>
      <c r="BF54" s="4" t="n">
        <v>133.40308727948</v>
      </c>
      <c r="BG54" s="4" t="n">
        <v>78.9287320775934</v>
      </c>
      <c r="BH54" s="4" t="n">
        <v>42.8646255994098</v>
      </c>
      <c r="BI54" s="4" t="n">
        <v>88.5874855156431</v>
      </c>
      <c r="BJ54" s="4" t="n">
        <v>154.666882801102</v>
      </c>
      <c r="BK54" s="4" t="n">
        <v>65.8718622300058</v>
      </c>
      <c r="BL54" s="4" t="n">
        <v>61.8473734027449</v>
      </c>
      <c r="BM54" s="4" t="n">
        <v>111.051787164906</v>
      </c>
      <c r="BN54" s="4" t="n">
        <v>159.685137780454</v>
      </c>
      <c r="BO54" s="4" t="n">
        <f aca="false">AVERAGE(B54:BN54)</f>
        <v>120.310623394535</v>
      </c>
    </row>
    <row r="55" customFormat="false" ht="16.5" hidden="false" customHeight="false" outlineLevel="0" collapsed="false">
      <c r="A55" s="1" t="s">
        <v>119</v>
      </c>
      <c r="B55" s="4" t="n">
        <v>46.4566303360581</v>
      </c>
      <c r="C55" s="4" t="n">
        <v>96.3771029954862</v>
      </c>
      <c r="D55" s="4" t="n">
        <v>45.7642642642642</v>
      </c>
      <c r="E55" s="4" t="n">
        <v>66.4710205445131</v>
      </c>
      <c r="F55" s="4" t="n">
        <v>95.1062836624775</v>
      </c>
      <c r="G55" s="4" t="n">
        <v>62.8</v>
      </c>
      <c r="H55" s="4" t="n">
        <v>66.3680342927127</v>
      </c>
      <c r="I55" s="4" t="n">
        <v>89.1334059352028</v>
      </c>
      <c r="J55" s="4" t="n">
        <v>31.0888888888888</v>
      </c>
      <c r="K55" s="4" t="n">
        <v>97.8422601530311</v>
      </c>
      <c r="L55" s="4" t="n">
        <v>85.3386038186157</v>
      </c>
      <c r="M55" s="4" t="n">
        <v>46.474223397224</v>
      </c>
      <c r="N55" s="4" t="n">
        <v>81.4277227722772</v>
      </c>
      <c r="O55" s="4" t="n">
        <v>52.0909518582405</v>
      </c>
      <c r="P55" s="4" t="n">
        <v>76.3662641785583</v>
      </c>
      <c r="Q55" s="4" t="n">
        <v>88.0968735561373</v>
      </c>
      <c r="R55" s="4" t="n">
        <v>47.5591758505031</v>
      </c>
      <c r="S55" s="4" t="n">
        <v>40.6460230722525</v>
      </c>
      <c r="T55" s="4" t="n">
        <v>50.32712076088</v>
      </c>
      <c r="U55" s="4" t="n">
        <v>92.1161311368455</v>
      </c>
      <c r="V55" s="4" t="n">
        <v>71.1003772003352</v>
      </c>
      <c r="W55" s="4" t="n">
        <v>67.9356865644058</v>
      </c>
      <c r="X55" s="4" t="n">
        <v>60.4236544626286</v>
      </c>
      <c r="Y55" s="4" t="n">
        <v>70.8402086296823</v>
      </c>
      <c r="Z55" s="4" t="n">
        <v>37.2769933554817</v>
      </c>
      <c r="AA55" s="4" t="n">
        <v>60.0454545454545</v>
      </c>
      <c r="AB55" s="4" t="n">
        <v>86.4634846581733</v>
      </c>
      <c r="AC55" s="4" t="n">
        <v>92.5948213857588</v>
      </c>
      <c r="AD55" s="4" t="n">
        <v>32.2649842271293</v>
      </c>
      <c r="AE55" s="4" t="n">
        <v>87.2710978342046</v>
      </c>
      <c r="AF55" s="4" t="n">
        <v>87.148452070123</v>
      </c>
      <c r="AG55" s="4" t="n">
        <v>68.8150271575135</v>
      </c>
      <c r="AH55" s="4" t="n">
        <v>83.9753846153846</v>
      </c>
      <c r="AI55" s="4" t="n">
        <v>70.6327288428324</v>
      </c>
      <c r="AJ55" s="4" t="n">
        <v>59.2981779206859</v>
      </c>
      <c r="AK55" s="4" t="n">
        <v>84.310531377735</v>
      </c>
      <c r="AL55" s="4" t="n">
        <v>45.0958110516934</v>
      </c>
      <c r="AM55" s="4" t="n">
        <v>55.6521207177814</v>
      </c>
      <c r="AN55" s="4" t="n">
        <v>62.6320211233797</v>
      </c>
      <c r="AO55" s="4" t="n">
        <v>47.4556231723701</v>
      </c>
      <c r="AP55" s="4" t="n">
        <v>36.7296844456855</v>
      </c>
      <c r="AQ55" s="4" t="n">
        <v>173.738019169329</v>
      </c>
      <c r="AR55" s="4" t="n">
        <v>84.2862358525009</v>
      </c>
      <c r="AS55" s="4" t="n">
        <v>81.3481323372465</v>
      </c>
      <c r="AT55" s="4" t="n">
        <v>77.029839612085</v>
      </c>
      <c r="AU55" s="4" t="n">
        <v>77.5753068592057</v>
      </c>
      <c r="AV55" s="4" t="n">
        <v>68.2804824561403</v>
      </c>
      <c r="AW55" s="4" t="n">
        <v>57.1947442515251</v>
      </c>
      <c r="AX55" s="4" t="n">
        <v>89.2798631893971</v>
      </c>
      <c r="AY55" s="4" t="n">
        <v>82.252036199095</v>
      </c>
      <c r="AZ55" s="4" t="n">
        <v>70.6690391459074</v>
      </c>
      <c r="BA55" s="4" t="n">
        <v>52.6035575048732</v>
      </c>
      <c r="BB55" s="4" t="n">
        <v>83.2073893872586</v>
      </c>
      <c r="BC55" s="4" t="n">
        <v>34.0875307125307</v>
      </c>
      <c r="BD55" s="4" t="n">
        <v>108.453687821612</v>
      </c>
      <c r="BE55" s="4" t="n">
        <v>50.5311290889905</v>
      </c>
      <c r="BF55" s="4" t="n">
        <v>109.563486536675</v>
      </c>
      <c r="BG55" s="4" t="n">
        <v>57.1542029800393</v>
      </c>
      <c r="BH55" s="4" t="n">
        <v>15.5555145702692</v>
      </c>
      <c r="BI55" s="4" t="n">
        <v>67.9561993047508</v>
      </c>
      <c r="BJ55" s="4" t="n">
        <v>48.3152861079591</v>
      </c>
      <c r="BK55" s="4" t="n">
        <v>49.0490367775831</v>
      </c>
      <c r="BL55" s="4" t="n">
        <v>40.8670137245622</v>
      </c>
      <c r="BM55" s="4" t="n">
        <v>68.2043054427294</v>
      </c>
      <c r="BN55" s="4" t="n">
        <v>107.566179792199</v>
      </c>
      <c r="BO55" s="4" t="n">
        <f aca="false">AVERAGE(B55:BN55)</f>
        <v>68.9320234716473</v>
      </c>
    </row>
    <row r="56" customFormat="false" ht="16.5" hidden="false" customHeight="false" outlineLevel="0" collapsed="false">
      <c r="A56" s="1" t="s">
        <v>120</v>
      </c>
      <c r="B56" s="4" t="n">
        <v>56.8580835603996</v>
      </c>
      <c r="C56" s="4" t="n">
        <v>99.944193680755</v>
      </c>
      <c r="D56" s="4" t="n">
        <v>49.4998331664998</v>
      </c>
      <c r="E56" s="4" t="n">
        <v>83.649741105729</v>
      </c>
      <c r="F56" s="4" t="n">
        <v>93.2822262118491</v>
      </c>
      <c r="G56" s="4" t="n">
        <v>113.443618739903</v>
      </c>
      <c r="H56" s="4" t="n">
        <v>82.3441518677281</v>
      </c>
      <c r="I56" s="4" t="n">
        <v>109.513204465014</v>
      </c>
      <c r="J56" s="4" t="n">
        <v>84.2447688564476</v>
      </c>
      <c r="K56" s="4" t="n">
        <v>103.417598587404</v>
      </c>
      <c r="L56" s="4" t="n">
        <v>113.998806682577</v>
      </c>
      <c r="M56" s="4" t="n">
        <v>98.1606080634501</v>
      </c>
      <c r="N56" s="4" t="n">
        <v>71.2716171617161</v>
      </c>
      <c r="O56" s="4" t="n">
        <v>115.537556844911</v>
      </c>
      <c r="P56" s="4" t="n">
        <v>70.9432857665569</v>
      </c>
      <c r="Q56" s="4" t="n">
        <v>102.189126751886</v>
      </c>
      <c r="R56" s="4" t="n">
        <v>44.5764254911356</v>
      </c>
      <c r="S56" s="4" t="n">
        <v>99.8044930176077</v>
      </c>
      <c r="T56" s="4" t="n">
        <v>95.3509462964742</v>
      </c>
      <c r="U56" s="4" t="n">
        <v>126.188549991844</v>
      </c>
      <c r="V56" s="4" t="n">
        <v>89.5067057837384</v>
      </c>
      <c r="W56" s="4" t="n">
        <v>76.5649602661245</v>
      </c>
      <c r="X56" s="4" t="n">
        <v>53.8656993419942</v>
      </c>
      <c r="Y56" s="4" t="n">
        <v>85.4300616405879</v>
      </c>
      <c r="Z56" s="4" t="n">
        <v>68.0037375415282</v>
      </c>
      <c r="AA56" s="4" t="n">
        <v>55.2692604006163</v>
      </c>
      <c r="AB56" s="4" t="n">
        <v>93.0687242059931</v>
      </c>
      <c r="AC56" s="4" t="n">
        <v>109.127547350755</v>
      </c>
      <c r="AD56" s="4" t="n">
        <v>39.3600721045516</v>
      </c>
      <c r="AE56" s="4" t="n">
        <v>107.987993336014</v>
      </c>
      <c r="AF56" s="4" t="n">
        <v>119.095486758672</v>
      </c>
      <c r="AG56" s="4" t="n">
        <v>67.2471333735666</v>
      </c>
      <c r="AH56" s="4" t="n">
        <v>88.017094017094</v>
      </c>
      <c r="AI56" s="4" t="n">
        <v>90.7170984455958</v>
      </c>
      <c r="AJ56" s="4" t="n">
        <v>56.1914255091103</v>
      </c>
      <c r="AK56" s="4" t="n">
        <v>107.045804279874</v>
      </c>
      <c r="AL56" s="4" t="n">
        <v>111.881588999236</v>
      </c>
      <c r="AM56" s="4" t="n">
        <v>49.2259380097879</v>
      </c>
      <c r="AN56" s="4" t="n">
        <v>97.5897743638982</v>
      </c>
      <c r="AO56" s="4" t="n">
        <v>37.8262072235833</v>
      </c>
      <c r="AP56" s="4" t="n">
        <v>55.2046914269757</v>
      </c>
      <c r="AQ56" s="4" t="n">
        <v>170.019169329073</v>
      </c>
      <c r="AR56" s="4" t="n">
        <v>104.629305099184</v>
      </c>
      <c r="AS56" s="4" t="n">
        <v>107.133831376734</v>
      </c>
      <c r="AT56" s="4" t="n">
        <v>75.9272659455427</v>
      </c>
      <c r="AU56" s="4" t="n">
        <v>72.3428158844765</v>
      </c>
      <c r="AV56" s="4" t="n">
        <v>55.388596491228</v>
      </c>
      <c r="AW56" s="4" t="n">
        <v>74.8986391365556</v>
      </c>
      <c r="AX56" s="4" t="n">
        <v>106.784266780675</v>
      </c>
      <c r="AY56" s="4" t="n">
        <v>94.4024132730015</v>
      </c>
      <c r="AZ56" s="4" t="n">
        <v>67.9658362989323</v>
      </c>
      <c r="BA56" s="4" t="n">
        <v>45.4544346978557</v>
      </c>
      <c r="BB56" s="4" t="n">
        <v>86.8949369013228</v>
      </c>
      <c r="BC56" s="4" t="n">
        <v>91.7635135135135</v>
      </c>
      <c r="BD56" s="4" t="n">
        <v>131.218696397941</v>
      </c>
      <c r="BE56" s="4" t="n">
        <v>115.330402157345</v>
      </c>
      <c r="BF56" s="4" t="n">
        <v>101.905640668523</v>
      </c>
      <c r="BG56" s="4" t="n">
        <v>59.1667135226314</v>
      </c>
      <c r="BH56" s="4" t="n">
        <v>32.4920693471043</v>
      </c>
      <c r="BI56" s="4" t="n">
        <v>62.1719582850521</v>
      </c>
      <c r="BJ56" s="4" t="n">
        <v>118.785702707083</v>
      </c>
      <c r="BK56" s="4" t="n">
        <v>49.5426152948044</v>
      </c>
      <c r="BL56" s="4" t="n">
        <v>45.2730714623757</v>
      </c>
      <c r="BM56" s="4" t="n">
        <v>81.0792038992688</v>
      </c>
      <c r="BN56" s="4" t="n">
        <v>117.003915073031</v>
      </c>
      <c r="BO56" s="4" t="n">
        <f aca="false">AVERAGE(B56:BN56)</f>
        <v>85.2310900651144</v>
      </c>
    </row>
    <row r="57" customFormat="false" ht="16.5" hidden="false" customHeight="false" outlineLevel="0" collapsed="false">
      <c r="A57" s="1" t="s">
        <v>121</v>
      </c>
      <c r="B57" s="4" t="n">
        <v>85.9082652134423</v>
      </c>
      <c r="C57" s="4" t="n">
        <v>152.904800984817</v>
      </c>
      <c r="D57" s="4" t="n">
        <v>77.208041374708</v>
      </c>
      <c r="E57" s="4" t="n">
        <v>126.468014030399</v>
      </c>
      <c r="F57" s="4" t="n">
        <v>141.34434470377</v>
      </c>
      <c r="G57" s="4" t="n">
        <v>93.1573505654281</v>
      </c>
      <c r="H57" s="4" t="n">
        <v>136.816289038579</v>
      </c>
      <c r="I57" s="4" t="n">
        <v>171.235774571195</v>
      </c>
      <c r="J57" s="4" t="n">
        <v>65.4536901865369</v>
      </c>
      <c r="K57" s="4" t="n">
        <v>167.67333725721</v>
      </c>
      <c r="L57" s="4" t="n">
        <v>177.068914081145</v>
      </c>
      <c r="M57" s="4" t="n">
        <v>75.040647719762</v>
      </c>
      <c r="N57" s="4" t="n">
        <v>111.206270627062</v>
      </c>
      <c r="O57" s="4" t="n">
        <v>94.0826407401599</v>
      </c>
      <c r="P57" s="4" t="n">
        <v>116.699597511891</v>
      </c>
      <c r="Q57" s="4" t="n">
        <v>160.443092561219</v>
      </c>
      <c r="R57" s="4" t="n">
        <v>72.7628174413033</v>
      </c>
      <c r="S57" s="4" t="n">
        <v>87.8688524590164</v>
      </c>
      <c r="T57" s="4" t="n">
        <v>74.3166490537035</v>
      </c>
      <c r="U57" s="4" t="n">
        <v>204.194258685369</v>
      </c>
      <c r="V57" s="4" t="n">
        <v>144.323134953897</v>
      </c>
      <c r="W57" s="4" t="n">
        <v>116.867122528183</v>
      </c>
      <c r="X57" s="4" t="n">
        <v>86.4523367639615</v>
      </c>
      <c r="Y57" s="4" t="n">
        <v>134.095779990516</v>
      </c>
      <c r="Z57" s="4" t="n">
        <v>92.3774916943521</v>
      </c>
      <c r="AA57" s="4" t="n">
        <v>88.3852080123266</v>
      </c>
      <c r="AB57" s="4" t="n">
        <v>134.536694778395</v>
      </c>
      <c r="AC57" s="4" t="n">
        <v>170.215895468712</v>
      </c>
      <c r="AD57" s="4" t="n">
        <v>63.8483551149166</v>
      </c>
      <c r="AE57" s="4" t="n">
        <v>172.121330499224</v>
      </c>
      <c r="AF57" s="4" t="n">
        <v>179.339798582618</v>
      </c>
      <c r="AG57" s="4" t="n">
        <v>101.38624019312</v>
      </c>
      <c r="AH57" s="4" t="n">
        <v>134.258461538461</v>
      </c>
      <c r="AI57" s="4" t="n">
        <v>144.690759930915</v>
      </c>
      <c r="AJ57" s="4" t="n">
        <v>88.5699892818864</v>
      </c>
      <c r="AK57" s="4" t="n">
        <v>174.57141139697</v>
      </c>
      <c r="AL57" s="4" t="n">
        <v>89.3547873694932</v>
      </c>
      <c r="AM57" s="4" t="n">
        <v>78.7854812398042</v>
      </c>
      <c r="AN57" s="4" t="n">
        <v>150.425588094095</v>
      </c>
      <c r="AO57" s="4" t="n">
        <v>56.3309096656919</v>
      </c>
      <c r="AP57" s="4" t="n">
        <v>84.1999441496788</v>
      </c>
      <c r="AQ57" s="4" t="n">
        <v>299.976038338658</v>
      </c>
      <c r="AR57" s="4" t="n">
        <v>167.766094681757</v>
      </c>
      <c r="AS57" s="4" t="n">
        <v>164.532337246531</v>
      </c>
      <c r="AT57" s="4" t="n">
        <v>122.420738530399</v>
      </c>
      <c r="AU57" s="4" t="n">
        <v>110.646642599277</v>
      </c>
      <c r="AV57" s="4" t="n">
        <v>88.3625</v>
      </c>
      <c r="AW57" s="4" t="n">
        <v>102.992961051149</v>
      </c>
      <c r="AX57" s="4" t="n">
        <v>166.315006412997</v>
      </c>
      <c r="AY57" s="4" t="n">
        <v>147.465610859728</v>
      </c>
      <c r="AZ57" s="4" t="n">
        <v>116.381494661921</v>
      </c>
      <c r="BA57" s="4" t="n">
        <v>68.6381578947368</v>
      </c>
      <c r="BB57" s="4" t="n">
        <v>138.415995134559</v>
      </c>
      <c r="BC57" s="4" t="n">
        <v>70.4849508599508</v>
      </c>
      <c r="BD57" s="4" t="n">
        <v>203.260291595197</v>
      </c>
      <c r="BE57" s="4" t="n">
        <v>95.9739711572282</v>
      </c>
      <c r="BF57" s="4" t="n">
        <v>160.704851439182</v>
      </c>
      <c r="BG57" s="4" t="n">
        <v>89.8178240089963</v>
      </c>
      <c r="BH57" s="4" t="n">
        <v>24.9656953153817</v>
      </c>
      <c r="BI57" s="4" t="n">
        <v>101.171726535341</v>
      </c>
      <c r="BJ57" s="4" t="n">
        <v>83.8216890906143</v>
      </c>
      <c r="BK57" s="4" t="n">
        <v>74.7603619381202</v>
      </c>
      <c r="BL57" s="4" t="n">
        <v>64.6502602934216</v>
      </c>
      <c r="BM57" s="4" t="n">
        <v>123.068643379366</v>
      </c>
      <c r="BN57" s="4" t="n">
        <v>182.632133714802</v>
      </c>
      <c r="BO57" s="4" t="n">
        <f aca="false">AVERAGE(B57:BN57)</f>
        <v>120.711020719896</v>
      </c>
    </row>
    <row r="58" customFormat="false" ht="16.5" hidden="false" customHeight="false" outlineLevel="0" collapsed="false">
      <c r="A58" s="1" t="s">
        <v>122</v>
      </c>
      <c r="B58" s="4" t="n">
        <v>76.4952316076294</v>
      </c>
      <c r="C58" s="4" t="n">
        <v>128.626590069757</v>
      </c>
      <c r="D58" s="4" t="n">
        <v>66.0343677010343</v>
      </c>
      <c r="E58" s="4" t="n">
        <v>96.0592951394688</v>
      </c>
      <c r="F58" s="4" t="n">
        <v>110.939317773788</v>
      </c>
      <c r="G58" s="4" t="n">
        <v>66.6688206785137</v>
      </c>
      <c r="H58" s="4" t="n">
        <v>80.2982241273729</v>
      </c>
      <c r="I58" s="4" t="n">
        <v>107.971685270895</v>
      </c>
      <c r="J58" s="4" t="n">
        <v>42.1883211678832</v>
      </c>
      <c r="K58" s="4" t="n">
        <v>118.694526191877</v>
      </c>
      <c r="L58" s="4" t="n">
        <v>139.13514319809</v>
      </c>
      <c r="M58" s="4" t="n">
        <v>59.841374752148</v>
      </c>
      <c r="N58" s="4" t="n">
        <v>77.6653465346534</v>
      </c>
      <c r="O58" s="4" t="n">
        <v>60.845381840991</v>
      </c>
      <c r="P58" s="4" t="n">
        <v>64.8675448225393</v>
      </c>
      <c r="Q58" s="4" t="n">
        <v>97.2958570768519</v>
      </c>
      <c r="R58" s="4" t="n">
        <v>70.2218495448011</v>
      </c>
      <c r="S58" s="4" t="n">
        <v>50.9028536733454</v>
      </c>
      <c r="T58" s="4" t="n">
        <v>54.4877509847247</v>
      </c>
      <c r="U58" s="4" t="n">
        <v>138.480508889251</v>
      </c>
      <c r="V58" s="4" t="n">
        <v>83.5695725062866</v>
      </c>
      <c r="W58" s="4" t="n">
        <v>80.2234337460728</v>
      </c>
      <c r="X58" s="4" t="n">
        <v>78.5345031213092</v>
      </c>
      <c r="Y58" s="4" t="n">
        <v>98.5225225225225</v>
      </c>
      <c r="Z58" s="4" t="n">
        <v>96.7130398671096</v>
      </c>
      <c r="AA58" s="4" t="n">
        <v>78.4287365177195</v>
      </c>
      <c r="AB58" s="4" t="n">
        <v>101.069800825408</v>
      </c>
      <c r="AC58" s="4" t="n">
        <v>113.019659554063</v>
      </c>
      <c r="AD58" s="4" t="n">
        <v>61.0811176205498</v>
      </c>
      <c r="AE58" s="4" t="n">
        <v>117.96581834894</v>
      </c>
      <c r="AF58" s="4" t="n">
        <v>132.113763521074</v>
      </c>
      <c r="AG58" s="4" t="n">
        <v>74.3910681955341</v>
      </c>
      <c r="AH58" s="4" t="n">
        <v>91.9049572649572</v>
      </c>
      <c r="AI58" s="4" t="n">
        <v>103.948272884283</v>
      </c>
      <c r="AJ58" s="4" t="n">
        <v>66.4285101822079</v>
      </c>
      <c r="AK58" s="4" t="n">
        <v>97.5195960567444</v>
      </c>
      <c r="AL58" s="4" t="n">
        <v>60.0776674306086</v>
      </c>
      <c r="AM58" s="4" t="n">
        <v>92.4110929853181</v>
      </c>
      <c r="AN58" s="4" t="n">
        <v>109.741958713394</v>
      </c>
      <c r="AO58" s="4" t="n">
        <v>62.9363787244131</v>
      </c>
      <c r="AP58" s="4" t="n">
        <v>76.6520524993018</v>
      </c>
      <c r="AQ58" s="4" t="n">
        <v>249.594249201277</v>
      </c>
      <c r="AR58" s="4" t="n">
        <v>99.940245831812</v>
      </c>
      <c r="AS58" s="4" t="n">
        <v>115.393916755602</v>
      </c>
      <c r="AT58" s="4" t="n">
        <v>108.764267064528</v>
      </c>
      <c r="AU58" s="4" t="n">
        <v>89.8449097472924</v>
      </c>
      <c r="AV58" s="4" t="n">
        <v>59.4252192982456</v>
      </c>
      <c r="AW58" s="4" t="n">
        <v>88.6189582355701</v>
      </c>
      <c r="AX58" s="4" t="n">
        <v>122.907310816588</v>
      </c>
      <c r="AY58" s="4" t="n">
        <v>98.6418552036199</v>
      </c>
      <c r="AZ58" s="4" t="n">
        <v>96.5978647686832</v>
      </c>
      <c r="BA58" s="4" t="n">
        <v>64.0109649122807</v>
      </c>
      <c r="BB58" s="4" t="n">
        <v>88.8228675688003</v>
      </c>
      <c r="BC58" s="4" t="n">
        <v>46.9735872235872</v>
      </c>
      <c r="BD58" s="4" t="n">
        <v>146.116638078902</v>
      </c>
      <c r="BE58" s="4" t="n">
        <v>64.3671004807128</v>
      </c>
      <c r="BF58" s="4" t="n">
        <v>111.445450324976</v>
      </c>
      <c r="BG58" s="4" t="n">
        <v>86.4720269890357</v>
      </c>
      <c r="BH58" s="4" t="n">
        <v>20.4470675027665</v>
      </c>
      <c r="BI58" s="4" t="n">
        <v>91.5506373117033</v>
      </c>
      <c r="BJ58" s="4" t="n">
        <v>59.1314637704652</v>
      </c>
      <c r="BK58" s="4" t="n">
        <v>72.8382953882078</v>
      </c>
      <c r="BL58" s="4" t="n">
        <v>68.1154756270705</v>
      </c>
      <c r="BM58" s="4" t="n">
        <v>128.668562144597</v>
      </c>
      <c r="BN58" s="4" t="n">
        <v>150.184309591928</v>
      </c>
      <c r="BO58" s="4" t="n">
        <f aca="false">AVERAGE(B58:BN58)</f>
        <v>90.982257814949</v>
      </c>
    </row>
    <row r="59" customFormat="false" ht="16.5" hidden="false" customHeight="false" outlineLevel="0" collapsed="false">
      <c r="A59" s="1" t="s">
        <v>123</v>
      </c>
      <c r="B59" s="4" t="n">
        <v>131.752270663033</v>
      </c>
      <c r="C59" s="4" t="n">
        <v>225.223635617562</v>
      </c>
      <c r="D59" s="4" t="n">
        <v>122.41007674341</v>
      </c>
      <c r="E59" s="4" t="n">
        <v>194.421747118757</v>
      </c>
      <c r="F59" s="4" t="n">
        <v>208.022262118491</v>
      </c>
      <c r="G59" s="4" t="n">
        <v>129.285298869143</v>
      </c>
      <c r="H59" s="4" t="n">
        <v>207.85609308022</v>
      </c>
      <c r="I59" s="4" t="n">
        <v>234.972774298938</v>
      </c>
      <c r="J59" s="4" t="n">
        <v>109.827575020275</v>
      </c>
      <c r="K59" s="4" t="n">
        <v>247.503531489111</v>
      </c>
      <c r="L59" s="4" t="n">
        <v>236.351431980906</v>
      </c>
      <c r="M59" s="4" t="n">
        <v>112.904494382022</v>
      </c>
      <c r="N59" s="4" t="n">
        <v>178.706270627062</v>
      </c>
      <c r="O59" s="4" t="n">
        <v>133.925513564371</v>
      </c>
      <c r="P59" s="4" t="n">
        <v>183.73691913648</v>
      </c>
      <c r="Q59" s="4" t="n">
        <v>247.570768519944</v>
      </c>
      <c r="R59" s="4" t="n">
        <v>106.67992333493</v>
      </c>
      <c r="S59" s="4" t="n">
        <v>119.501517911353</v>
      </c>
      <c r="T59" s="4" t="n">
        <v>121.813046402151</v>
      </c>
      <c r="U59" s="4" t="n">
        <v>278.083836242048</v>
      </c>
      <c r="V59" s="4" t="n">
        <v>220.915968147527</v>
      </c>
      <c r="W59" s="4" t="n">
        <v>180.094067639992</v>
      </c>
      <c r="X59" s="4" t="n">
        <v>130.846971486418</v>
      </c>
      <c r="Y59" s="4" t="n">
        <v>198.734945471787</v>
      </c>
      <c r="Z59" s="4" t="n">
        <v>146.213455149501</v>
      </c>
      <c r="AA59" s="4" t="n">
        <v>133.64252696456</v>
      </c>
      <c r="AB59" s="4" t="n">
        <v>202.157545307733</v>
      </c>
      <c r="AC59" s="4" t="n">
        <v>253.046271877247</v>
      </c>
      <c r="AD59" s="4" t="n">
        <v>100.434655250112</v>
      </c>
      <c r="AE59" s="4" t="n">
        <v>241.020911127707</v>
      </c>
      <c r="AF59" s="4" t="n">
        <v>259.129429317418</v>
      </c>
      <c r="AG59" s="4" t="n">
        <v>163.285153892576</v>
      </c>
      <c r="AH59" s="4" t="n">
        <v>223.575042735042</v>
      </c>
      <c r="AI59" s="4" t="n">
        <v>211.190155440414</v>
      </c>
      <c r="AJ59" s="4" t="n">
        <v>127.294105037513</v>
      </c>
      <c r="AK59" s="4" t="n">
        <v>265.104352007694</v>
      </c>
      <c r="AL59" s="4" t="n">
        <v>134.870639164756</v>
      </c>
      <c r="AM59" s="4" t="n">
        <v>123.602365415986</v>
      </c>
      <c r="AN59" s="4" t="n">
        <v>240.661065770523</v>
      </c>
      <c r="AO59" s="4" t="n">
        <v>86.855607365842</v>
      </c>
      <c r="AP59" s="4" t="n">
        <v>124.40882435074</v>
      </c>
      <c r="AQ59" s="4" t="n">
        <v>459.102236421725</v>
      </c>
      <c r="AR59" s="4" t="n">
        <v>253.169891687963</v>
      </c>
      <c r="AS59" s="4" t="n">
        <v>234.484098185699</v>
      </c>
      <c r="AT59" s="4" t="n">
        <v>167.249533756061</v>
      </c>
      <c r="AU59" s="4" t="n">
        <v>170.887797833935</v>
      </c>
      <c r="AV59" s="4" t="n">
        <v>139.248684210526</v>
      </c>
      <c r="AW59" s="4" t="n">
        <v>186.00844673862</v>
      </c>
      <c r="AX59" s="4" t="n">
        <v>247.257545959811</v>
      </c>
      <c r="AY59" s="4" t="n">
        <v>214.874132730015</v>
      </c>
      <c r="AZ59" s="4" t="n">
        <v>163.698220640569</v>
      </c>
      <c r="BA59" s="4" t="n">
        <v>115.433479532163</v>
      </c>
      <c r="BB59" s="4" t="n">
        <v>204.289037555116</v>
      </c>
      <c r="BC59" s="4" t="n">
        <v>112.745239557739</v>
      </c>
      <c r="BD59" s="4" t="n">
        <v>288.929674099485</v>
      </c>
      <c r="BE59" s="4" t="n">
        <v>139.442021338961</v>
      </c>
      <c r="BF59" s="4" t="n">
        <v>232.822887650882</v>
      </c>
      <c r="BG59" s="4" t="n">
        <v>139.204385718301</v>
      </c>
      <c r="BH59" s="4" t="n">
        <v>41.2471412762818</v>
      </c>
      <c r="BI59" s="4" t="n">
        <v>148.547161066048</v>
      </c>
      <c r="BJ59" s="4" t="n">
        <v>131.086886043118</v>
      </c>
      <c r="BK59" s="4" t="n">
        <v>111.947460595446</v>
      </c>
      <c r="BL59" s="4" t="n">
        <v>110.730477993374</v>
      </c>
      <c r="BM59" s="4" t="n">
        <v>172.040820471161</v>
      </c>
      <c r="BN59" s="4" t="n">
        <v>243.54479747026</v>
      </c>
      <c r="BO59" s="4" t="n">
        <f aca="false">AVERAGE(B59:BN59)</f>
        <v>180.39423237807</v>
      </c>
    </row>
    <row r="60" customFormat="false" ht="16.5" hidden="false" customHeight="false" outlineLevel="0" collapsed="false">
      <c r="A60" s="1" t="s">
        <v>124</v>
      </c>
      <c r="B60" s="4" t="n">
        <v>67.6414623069936</v>
      </c>
      <c r="C60" s="4" t="n">
        <v>118.839967172753</v>
      </c>
      <c r="D60" s="4" t="n">
        <v>56.2827827827827</v>
      </c>
      <c r="E60" s="4" t="n">
        <v>98.167028561884</v>
      </c>
      <c r="F60" s="4" t="n">
        <v>109.209694793536</v>
      </c>
      <c r="G60" s="4" t="n">
        <v>142.751857835218</v>
      </c>
      <c r="H60" s="4" t="n">
        <v>110.19657072872</v>
      </c>
      <c r="I60" s="4" t="n">
        <v>147.473999455485</v>
      </c>
      <c r="J60" s="4" t="n">
        <v>113.274614760746</v>
      </c>
      <c r="K60" s="4" t="n">
        <v>142.18128310771</v>
      </c>
      <c r="L60" s="4" t="n">
        <v>138.367840095465</v>
      </c>
      <c r="M60" s="4" t="n">
        <v>127.257435558493</v>
      </c>
      <c r="N60" s="4" t="n">
        <v>89.0389438943894</v>
      </c>
      <c r="O60" s="4" t="n">
        <v>151.938058648267</v>
      </c>
      <c r="P60" s="4" t="n">
        <v>111.485547017929</v>
      </c>
      <c r="Q60" s="4" t="n">
        <v>147.481441552441</v>
      </c>
      <c r="R60" s="4" t="n">
        <v>54.2304743651173</v>
      </c>
      <c r="S60" s="4" t="n">
        <v>139.797207043108</v>
      </c>
      <c r="T60" s="4" t="n">
        <v>113.791238351426</v>
      </c>
      <c r="U60" s="4" t="n">
        <v>187.748165062795</v>
      </c>
      <c r="V60" s="4" t="n">
        <v>134.075020955574</v>
      </c>
      <c r="W60" s="4" t="n">
        <v>92.1589355017556</v>
      </c>
      <c r="X60" s="4" t="n">
        <v>66.136325291041</v>
      </c>
      <c r="Y60" s="4" t="n">
        <v>102.193456614509</v>
      </c>
      <c r="Z60" s="4" t="n">
        <v>68.0955149501661</v>
      </c>
      <c r="AA60" s="4" t="n">
        <v>59.4460708782742</v>
      </c>
      <c r="AB60" s="4" t="n">
        <v>108.222860218912</v>
      </c>
      <c r="AC60" s="4" t="n">
        <v>150.274035003596</v>
      </c>
      <c r="AD60" s="4" t="n">
        <v>43.5570076611086</v>
      </c>
      <c r="AE60" s="4" t="n">
        <v>141.91520652611</v>
      </c>
      <c r="AF60" s="4" t="n">
        <v>164.08429690414</v>
      </c>
      <c r="AG60" s="4" t="n">
        <v>86.9716354858177</v>
      </c>
      <c r="AH60" s="4" t="n">
        <v>122.225299145299</v>
      </c>
      <c r="AI60" s="4" t="n">
        <v>118.515025906735</v>
      </c>
      <c r="AJ60" s="4" t="n">
        <v>66.8842443729903</v>
      </c>
      <c r="AK60" s="4" t="n">
        <v>156.246453474392</v>
      </c>
      <c r="AL60" s="4" t="n">
        <v>158.68913929208</v>
      </c>
      <c r="AM60" s="4" t="n">
        <v>57.1570146818923</v>
      </c>
      <c r="AN60" s="4" t="n">
        <v>146.885501680268</v>
      </c>
      <c r="AO60" s="4" t="n">
        <v>41.1982138623251</v>
      </c>
      <c r="AP60" s="4" t="n">
        <v>61</v>
      </c>
      <c r="AQ60" s="4" t="n">
        <v>251.690095846645</v>
      </c>
      <c r="AR60" s="4" t="n">
        <v>157.809662894</v>
      </c>
      <c r="AS60" s="4" t="n">
        <v>142.835218783351</v>
      </c>
      <c r="AT60" s="4" t="n">
        <v>86.1506900410294</v>
      </c>
      <c r="AU60" s="4" t="n">
        <v>88.9494584837545</v>
      </c>
      <c r="AV60" s="4" t="n">
        <v>75.3094298245614</v>
      </c>
      <c r="AW60" s="4" t="n">
        <v>97.2984514312529</v>
      </c>
      <c r="AX60" s="4" t="n">
        <v>141.581017528858</v>
      </c>
      <c r="AY60" s="4" t="n">
        <v>133.890799396681</v>
      </c>
      <c r="AZ60" s="4" t="n">
        <v>76.7345195729537</v>
      </c>
      <c r="BA60" s="4" t="n">
        <v>49.5596978557504</v>
      </c>
      <c r="BB60" s="4" t="n">
        <v>120.479549946784</v>
      </c>
      <c r="BC60" s="4" t="n">
        <v>126.678593366093</v>
      </c>
      <c r="BD60" s="4" t="n">
        <v>152.869210977701</v>
      </c>
      <c r="BE60" s="4" t="n">
        <v>171.257240004689</v>
      </c>
      <c r="BF60" s="4" t="n">
        <v>118.193012999071</v>
      </c>
      <c r="BG60" s="4" t="n">
        <v>63.9940961484396</v>
      </c>
      <c r="BH60" s="4" t="n">
        <v>33.2441903356694</v>
      </c>
      <c r="BI60" s="4" t="n">
        <v>73.9251448435689</v>
      </c>
      <c r="BJ60" s="4" t="n">
        <v>159.940022694115</v>
      </c>
      <c r="BK60" s="4" t="n">
        <v>61.772621132516</v>
      </c>
      <c r="BL60" s="4" t="n">
        <v>48.3826313298627</v>
      </c>
      <c r="BM60" s="4" t="n">
        <v>91.2839155158407</v>
      </c>
      <c r="BN60" s="4" t="n">
        <v>136.786779099533</v>
      </c>
      <c r="BO60" s="4" t="n">
        <f aca="false">AVERAGE(B60:BN60)</f>
        <v>110.364660331615</v>
      </c>
    </row>
    <row r="61" customFormat="false" ht="16.5" hidden="false" customHeight="false" outlineLevel="0" collapsed="false">
      <c r="A61" s="1" t="s">
        <v>125</v>
      </c>
      <c r="B61" s="4" t="n">
        <v>103.536557674841</v>
      </c>
      <c r="C61" s="4" t="n">
        <v>186.573656134591</v>
      </c>
      <c r="D61" s="4" t="n">
        <v>103.949282615949</v>
      </c>
      <c r="E61" s="4" t="n">
        <v>166.374478035744</v>
      </c>
      <c r="F61" s="4" t="n">
        <v>186.537881508078</v>
      </c>
      <c r="G61" s="4" t="n">
        <v>227.095961227786</v>
      </c>
      <c r="H61" s="4" t="n">
        <v>157.805266380894</v>
      </c>
      <c r="I61" s="4" t="n">
        <v>202.196841818676</v>
      </c>
      <c r="J61" s="4" t="n">
        <v>180.773722627737</v>
      </c>
      <c r="K61" s="4" t="n">
        <v>207.007062978222</v>
      </c>
      <c r="L61" s="4" t="n">
        <v>217.888424821002</v>
      </c>
      <c r="M61" s="4" t="n">
        <v>188.48909451421</v>
      </c>
      <c r="N61" s="4" t="n">
        <v>160.697359735973</v>
      </c>
      <c r="O61" s="4" t="n">
        <v>225.917672886937</v>
      </c>
      <c r="P61" s="4" t="n">
        <v>159.130991584339</v>
      </c>
      <c r="Q61" s="4" t="n">
        <v>212.229323887263</v>
      </c>
      <c r="R61" s="4" t="n">
        <v>90.8653569717297</v>
      </c>
      <c r="S61" s="4" t="n">
        <v>203.590771098967</v>
      </c>
      <c r="T61" s="4" t="n">
        <v>198.031799404361</v>
      </c>
      <c r="U61" s="4" t="n">
        <v>246.394715380851</v>
      </c>
      <c r="V61" s="4" t="n">
        <v>184.460184409052</v>
      </c>
      <c r="W61" s="4" t="n">
        <v>156.571058953982</v>
      </c>
      <c r="X61" s="4" t="n">
        <v>113.475113885608</v>
      </c>
      <c r="Y61" s="4" t="n">
        <v>162.259364627785</v>
      </c>
      <c r="Z61" s="4" t="n">
        <v>115.887043189368</v>
      </c>
      <c r="AA61" s="4" t="n">
        <v>117.342064714946</v>
      </c>
      <c r="AB61" s="4" t="n">
        <v>181.550331957652</v>
      </c>
      <c r="AC61" s="4" t="n">
        <v>206.188444018221</v>
      </c>
      <c r="AD61" s="4" t="n">
        <v>83.0608382154123</v>
      </c>
      <c r="AE61" s="4" t="n">
        <v>206.476072844258</v>
      </c>
      <c r="AF61" s="4" t="n">
        <v>230.394255874673</v>
      </c>
      <c r="AG61" s="4" t="n">
        <v>140.299939649969</v>
      </c>
      <c r="AH61" s="4" t="n">
        <v>187.115213675213</v>
      </c>
      <c r="AI61" s="4" t="n">
        <v>172.783333333333</v>
      </c>
      <c r="AJ61" s="4" t="n">
        <v>118.069453376205</v>
      </c>
      <c r="AK61" s="4" t="n">
        <v>220.761841788891</v>
      </c>
      <c r="AL61" s="4" t="n">
        <v>217.776292335115</v>
      </c>
      <c r="AM61" s="4" t="n">
        <v>103.214110929853</v>
      </c>
      <c r="AN61" s="4" t="n">
        <v>185.305328852616</v>
      </c>
      <c r="AO61" s="4" t="n">
        <v>80.6724887378487</v>
      </c>
      <c r="AP61" s="4" t="n">
        <v>100.852834403797</v>
      </c>
      <c r="AQ61" s="4" t="n">
        <v>367.201277955271</v>
      </c>
      <c r="AR61" s="4" t="n">
        <v>202.088718510405</v>
      </c>
      <c r="AS61" s="4" t="n">
        <v>199.402027748132</v>
      </c>
      <c r="AT61" s="4" t="n">
        <v>148.234240954867</v>
      </c>
      <c r="AU61" s="4" t="n">
        <v>150.867725631768</v>
      </c>
      <c r="AV61" s="4" t="n">
        <v>130.1875</v>
      </c>
      <c r="AW61" s="4" t="n">
        <v>129.102768653214</v>
      </c>
      <c r="AX61" s="4" t="n">
        <v>207.421633176571</v>
      </c>
      <c r="AY61" s="4" t="n">
        <v>185.063574660633</v>
      </c>
      <c r="AZ61" s="4" t="n">
        <v>135.618505338078</v>
      </c>
      <c r="BA61" s="4" t="n">
        <v>97.9861111111111</v>
      </c>
      <c r="BB61" s="4" t="n">
        <v>180.013684050478</v>
      </c>
      <c r="BC61" s="4" t="n">
        <v>176.539772727272</v>
      </c>
      <c r="BD61" s="4" t="n">
        <v>255.015008576329</v>
      </c>
      <c r="BE61" s="4" t="n">
        <v>231.610974322898</v>
      </c>
      <c r="BF61" s="4" t="n">
        <v>202.522051996285</v>
      </c>
      <c r="BG61" s="4" t="n">
        <v>117.489316840033</v>
      </c>
      <c r="BH61" s="4" t="n">
        <v>64.5868683142751</v>
      </c>
      <c r="BI61" s="4" t="n">
        <v>131.135341830822</v>
      </c>
      <c r="BJ61" s="4" t="n">
        <v>221.98913924461</v>
      </c>
      <c r="BK61" s="4" t="n">
        <v>101.827203736135</v>
      </c>
      <c r="BL61" s="4" t="n">
        <v>88.0544249881684</v>
      </c>
      <c r="BM61" s="4" t="n">
        <v>149.777416734362</v>
      </c>
      <c r="BN61" s="4" t="n">
        <v>226.662701400391</v>
      </c>
      <c r="BO61" s="4" t="n">
        <f aca="false">AVERAGE(B61:BN61)</f>
        <v>169.384612608678</v>
      </c>
    </row>
    <row r="62" customFormat="false" ht="16.5" hidden="false" customHeight="false" outlineLevel="0" collapsed="false">
      <c r="A62" s="1" t="s">
        <v>126</v>
      </c>
      <c r="B62" s="4" t="n">
        <v>65.7295640326975</v>
      </c>
      <c r="C62" s="4" t="n">
        <v>129.619203939269</v>
      </c>
      <c r="D62" s="4" t="n">
        <v>62.2836169502836</v>
      </c>
      <c r="E62" s="4" t="n">
        <v>104.238349757808</v>
      </c>
      <c r="F62" s="4" t="n">
        <v>126.060682226211</v>
      </c>
      <c r="G62" s="4" t="n">
        <v>145.482714054927</v>
      </c>
      <c r="H62" s="4" t="n">
        <v>105.125535823637</v>
      </c>
      <c r="I62" s="4" t="n">
        <v>136.674925129322</v>
      </c>
      <c r="J62" s="4" t="n">
        <v>109.04801297648</v>
      </c>
      <c r="K62" s="4" t="n">
        <v>135.739552678045</v>
      </c>
      <c r="L62" s="4" t="n">
        <v>139.828460620525</v>
      </c>
      <c r="M62" s="4" t="n">
        <v>123.908790482485</v>
      </c>
      <c r="N62" s="4" t="n">
        <v>94.2577557755775</v>
      </c>
      <c r="O62" s="4" t="n">
        <v>149.180492394542</v>
      </c>
      <c r="P62" s="4" t="n">
        <v>93.1598975484815</v>
      </c>
      <c r="Q62" s="4" t="n">
        <v>127.172493454489</v>
      </c>
      <c r="R62" s="4" t="n">
        <v>63.1202683277431</v>
      </c>
      <c r="S62" s="4" t="n">
        <v>134.746812386156</v>
      </c>
      <c r="T62" s="4" t="n">
        <v>125.336343548851</v>
      </c>
      <c r="U62" s="4" t="n">
        <v>158.501549502528</v>
      </c>
      <c r="V62" s="4" t="n">
        <v>116.659262363788</v>
      </c>
      <c r="W62" s="4" t="n">
        <v>91.8658288671225</v>
      </c>
      <c r="X62" s="4" t="n">
        <v>68.935043023452</v>
      </c>
      <c r="Y62" s="4" t="n">
        <v>100.284969179706</v>
      </c>
      <c r="Z62" s="4" t="n">
        <v>69.141196013289</v>
      </c>
      <c r="AA62" s="4" t="n">
        <v>74.8651771956856</v>
      </c>
      <c r="AB62" s="4" t="n">
        <v>108.722411627489</v>
      </c>
      <c r="AC62" s="4" t="n">
        <v>136.478302565332</v>
      </c>
      <c r="AD62" s="4" t="n">
        <v>47.0761604326273</v>
      </c>
      <c r="AE62" s="4" t="n">
        <v>134.050956511748</v>
      </c>
      <c r="AF62" s="4" t="n">
        <v>150.692651995524</v>
      </c>
      <c r="AG62" s="4" t="n">
        <v>81.8231744115872</v>
      </c>
      <c r="AH62" s="4" t="n">
        <v>121.65094017094</v>
      </c>
      <c r="AI62" s="4" t="n">
        <v>114.991450777202</v>
      </c>
      <c r="AJ62" s="4" t="n">
        <v>71.5882100750268</v>
      </c>
      <c r="AK62" s="4" t="n">
        <v>134.343592209665</v>
      </c>
      <c r="AL62" s="4" t="n">
        <v>142.901769798828</v>
      </c>
      <c r="AM62" s="4" t="n">
        <v>62.6407014681892</v>
      </c>
      <c r="AN62" s="4" t="n">
        <v>118.425108017282</v>
      </c>
      <c r="AO62" s="4" t="n">
        <v>46.926657709634</v>
      </c>
      <c r="AP62" s="4" t="n">
        <v>61.2373638648422</v>
      </c>
      <c r="AQ62" s="4" t="n">
        <v>252.161341853035</v>
      </c>
      <c r="AR62" s="4" t="n">
        <v>135.542046975781</v>
      </c>
      <c r="AS62" s="4" t="n">
        <v>134.353895410885</v>
      </c>
      <c r="AT62" s="4" t="n">
        <v>95.6359567325624</v>
      </c>
      <c r="AU62" s="4" t="n">
        <v>99.3725631768953</v>
      </c>
      <c r="AV62" s="4" t="n">
        <v>77.8440789473684</v>
      </c>
      <c r="AW62" s="4" t="n">
        <v>83.5260441107461</v>
      </c>
      <c r="AX62" s="4" t="n">
        <v>139.075758871312</v>
      </c>
      <c r="AY62" s="4" t="n">
        <v>121.546304675716</v>
      </c>
      <c r="AZ62" s="4" t="n">
        <v>93.5338078291815</v>
      </c>
      <c r="BA62" s="4" t="n">
        <v>58.3961988304093</v>
      </c>
      <c r="BB62" s="4" t="n">
        <v>112.421924889767</v>
      </c>
      <c r="BC62" s="4" t="n">
        <v>115.930128992629</v>
      </c>
      <c r="BD62" s="4" t="n">
        <v>163.959262435677</v>
      </c>
      <c r="BE62" s="4" t="n">
        <v>155.299448938914</v>
      </c>
      <c r="BF62" s="4" t="n">
        <v>134.199512534818</v>
      </c>
      <c r="BG62" s="4" t="n">
        <v>71.0253022209727</v>
      </c>
      <c r="BH62" s="4" t="n">
        <v>39.1822205828107</v>
      </c>
      <c r="BI62" s="4" t="n">
        <v>84.6910776361529</v>
      </c>
      <c r="BJ62" s="4" t="n">
        <v>141.760901280596</v>
      </c>
      <c r="BK62" s="4" t="n">
        <v>67.44862813777</v>
      </c>
      <c r="BL62" s="4" t="n">
        <v>51.2792238523426</v>
      </c>
      <c r="BM62" s="4" t="n">
        <v>93.6724207961007</v>
      </c>
      <c r="BN62" s="4" t="n">
        <v>145.084023490438</v>
      </c>
      <c r="BO62" s="4" t="n">
        <f aca="false">AVERAGE(B62:BN62)</f>
        <v>108.483969586029</v>
      </c>
    </row>
    <row r="63" customFormat="false" ht="16.5" hidden="false" customHeight="false" outlineLevel="0" collapsed="false">
      <c r="A63" s="1" t="s">
        <v>127</v>
      </c>
      <c r="B63" s="4" t="n">
        <v>87.9870572207084</v>
      </c>
      <c r="C63" s="4" t="n">
        <v>148.419368075502</v>
      </c>
      <c r="D63" s="4" t="n">
        <v>82.0982649315982</v>
      </c>
      <c r="E63" s="4" t="n">
        <v>126.791882411892</v>
      </c>
      <c r="F63" s="4" t="n">
        <v>140.424416517055</v>
      </c>
      <c r="G63" s="4" t="n">
        <v>174.488852988691</v>
      </c>
      <c r="H63" s="4" t="n">
        <v>135.666870789957</v>
      </c>
      <c r="I63" s="4" t="n">
        <v>162.257282875034</v>
      </c>
      <c r="J63" s="4" t="n">
        <v>136.026601784266</v>
      </c>
      <c r="K63" s="4" t="n">
        <v>160.922012948793</v>
      </c>
      <c r="L63" s="4" t="n">
        <v>174.581443914081</v>
      </c>
      <c r="M63" s="4" t="n">
        <v>150.072042300066</v>
      </c>
      <c r="N63" s="4" t="n">
        <v>107.457425742574</v>
      </c>
      <c r="O63" s="4" t="n">
        <v>181.967069154774</v>
      </c>
      <c r="P63" s="4" t="n">
        <v>113.117819246249</v>
      </c>
      <c r="Q63" s="4" t="n">
        <v>154.364392422608</v>
      </c>
      <c r="R63" s="4" t="n">
        <v>72.9770004791566</v>
      </c>
      <c r="S63" s="4" t="n">
        <v>159.506375227686</v>
      </c>
      <c r="T63" s="4" t="n">
        <v>149.382169276587</v>
      </c>
      <c r="U63" s="4" t="n">
        <v>195.378404827923</v>
      </c>
      <c r="V63" s="4" t="n">
        <v>145.314543168482</v>
      </c>
      <c r="W63" s="4" t="n">
        <v>117.105340972093</v>
      </c>
      <c r="X63" s="4" t="n">
        <v>83.9012991395309</v>
      </c>
      <c r="Y63" s="4" t="n">
        <v>132.674253200568</v>
      </c>
      <c r="Z63" s="4" t="n">
        <v>101.272840531561</v>
      </c>
      <c r="AA63" s="4" t="n">
        <v>86.6683359013867</v>
      </c>
      <c r="AB63" s="4" t="n">
        <v>136.608110532926</v>
      </c>
      <c r="AC63" s="4" t="n">
        <v>168.595780388396</v>
      </c>
      <c r="AD63" s="4" t="n">
        <v>61.9146011716989</v>
      </c>
      <c r="AE63" s="4" t="n">
        <v>169.083070029298</v>
      </c>
      <c r="AF63" s="4" t="n">
        <v>185.350242446848</v>
      </c>
      <c r="AG63" s="4" t="n">
        <v>103.772782136391</v>
      </c>
      <c r="AH63" s="4" t="n">
        <v>136.242051282051</v>
      </c>
      <c r="AI63" s="4" t="n">
        <v>143.923920552677</v>
      </c>
      <c r="AJ63" s="4" t="n">
        <v>82.6553054662379</v>
      </c>
      <c r="AK63" s="4" t="n">
        <v>168.791175763404</v>
      </c>
      <c r="AL63" s="4" t="n">
        <v>175.050038197097</v>
      </c>
      <c r="AM63" s="4" t="n">
        <v>80.2459216965742</v>
      </c>
      <c r="AN63" s="4" t="n">
        <v>155.960873739798</v>
      </c>
      <c r="AO63" s="4" t="n">
        <v>58.1830395953528</v>
      </c>
      <c r="AP63" s="4" t="n">
        <v>86.4549008656799</v>
      </c>
      <c r="AQ63" s="4" t="n">
        <v>306.150159744408</v>
      </c>
      <c r="AR63" s="4" t="n">
        <v>163.833515881708</v>
      </c>
      <c r="AS63" s="4" t="n">
        <v>164.168516542155</v>
      </c>
      <c r="AT63" s="4" t="n">
        <v>115.058187243565</v>
      </c>
      <c r="AU63" s="4" t="n">
        <v>110.734440433213</v>
      </c>
      <c r="AV63" s="4" t="n">
        <v>84.2405701754385</v>
      </c>
      <c r="AW63" s="4" t="n">
        <v>88.8732989206945</v>
      </c>
      <c r="AX63" s="4" t="n">
        <v>167.502778965369</v>
      </c>
      <c r="AY63" s="4" t="n">
        <v>145.15641025641</v>
      </c>
      <c r="AZ63" s="4" t="n">
        <v>113.26049822064</v>
      </c>
      <c r="BA63" s="4" t="n">
        <v>71.7989766081871</v>
      </c>
      <c r="BB63" s="4" t="n">
        <v>134.167553595864</v>
      </c>
      <c r="BC63" s="4" t="n">
        <v>140.547604422604</v>
      </c>
      <c r="BD63" s="4" t="n">
        <v>203.673241852487</v>
      </c>
      <c r="BE63" s="4" t="n">
        <v>185.27142689647</v>
      </c>
      <c r="BF63" s="4" t="n">
        <v>151.629990714948</v>
      </c>
      <c r="BG63" s="4" t="n">
        <v>91.981304470059</v>
      </c>
      <c r="BH63" s="4" t="n">
        <v>51.2995204721505</v>
      </c>
      <c r="BI63" s="4" t="n">
        <v>97.4667439165701</v>
      </c>
      <c r="BJ63" s="4" t="n">
        <v>172.757659264062</v>
      </c>
      <c r="BK63" s="4" t="n">
        <v>74.5411558669001</v>
      </c>
      <c r="BL63" s="4" t="n">
        <v>67.2113109323237</v>
      </c>
      <c r="BM63" s="4" t="n">
        <v>123.853777416734</v>
      </c>
      <c r="BN63" s="4" t="n">
        <v>173.376750489384</v>
      </c>
      <c r="BO63" s="4" t="n">
        <f aca="false">AVERAGE(B63:BN63)</f>
        <v>132.187854972548</v>
      </c>
    </row>
    <row r="64" customFormat="false" ht="16.5" hidden="false" customHeight="false" outlineLevel="0" collapsed="false">
      <c r="A64" s="1" t="s">
        <v>128</v>
      </c>
      <c r="B64" s="4" t="n">
        <v>80.3542234332425</v>
      </c>
      <c r="C64" s="4" t="n">
        <v>139.400492408699</v>
      </c>
      <c r="D64" s="4" t="n">
        <v>76.8446780113446</v>
      </c>
      <c r="E64" s="4" t="n">
        <v>116.956906631033</v>
      </c>
      <c r="F64" s="4" t="n">
        <v>129.911310592459</v>
      </c>
      <c r="G64" s="4" t="n">
        <v>165.087237479806</v>
      </c>
      <c r="H64" s="4" t="n">
        <v>129.121861604409</v>
      </c>
      <c r="I64" s="4" t="n">
        <v>149.413013885107</v>
      </c>
      <c r="J64" s="4" t="n">
        <v>128.930575831305</v>
      </c>
      <c r="K64" s="4" t="n">
        <v>145.776633313713</v>
      </c>
      <c r="L64" s="4" t="n">
        <v>153.570107398568</v>
      </c>
      <c r="M64" s="4" t="n">
        <v>133.881361533377</v>
      </c>
      <c r="N64" s="4" t="n">
        <v>107.955115511551</v>
      </c>
      <c r="O64" s="4" t="n">
        <v>164.087501960169</v>
      </c>
      <c r="P64" s="4" t="n">
        <v>107.774606659348</v>
      </c>
      <c r="Q64" s="4" t="n">
        <v>145.383489912213</v>
      </c>
      <c r="R64" s="4" t="n">
        <v>73.2371825586966</v>
      </c>
      <c r="S64" s="4" t="n">
        <v>155.850637522768</v>
      </c>
      <c r="T64" s="4" t="n">
        <v>140.630704198289</v>
      </c>
      <c r="U64" s="4" t="n">
        <v>186.382156255097</v>
      </c>
      <c r="V64" s="4" t="n">
        <v>139.615674769488</v>
      </c>
      <c r="W64" s="4" t="n">
        <v>108.134540750323</v>
      </c>
      <c r="X64" s="4" t="n">
        <v>79.6041842416062</v>
      </c>
      <c r="Y64" s="4" t="n">
        <v>128.688477951635</v>
      </c>
      <c r="Z64" s="4" t="n">
        <v>95.4808970099667</v>
      </c>
      <c r="AA64" s="4" t="n">
        <v>84.7245762711864</v>
      </c>
      <c r="AB64" s="4" t="n">
        <v>126.815718643459</v>
      </c>
      <c r="AC64" s="4" t="n">
        <v>150.089666746583</v>
      </c>
      <c r="AD64" s="4" t="n">
        <v>60.8048670572329</v>
      </c>
      <c r="AE64" s="4" t="n">
        <v>150.252427184466</v>
      </c>
      <c r="AF64" s="4" t="n">
        <v>167.844461022006</v>
      </c>
      <c r="AG64" s="4" t="n">
        <v>98.4456849728424</v>
      </c>
      <c r="AH64" s="4" t="n">
        <v>127.808205128205</v>
      </c>
      <c r="AI64" s="4" t="n">
        <v>134.250259067357</v>
      </c>
      <c r="AJ64" s="4" t="n">
        <v>79.7494105037513</v>
      </c>
      <c r="AK64" s="4" t="n">
        <v>154.277109882183</v>
      </c>
      <c r="AL64" s="4" t="n">
        <v>160.590654443595</v>
      </c>
      <c r="AM64" s="4" t="n">
        <v>74.942088091354</v>
      </c>
      <c r="AN64" s="4" t="n">
        <v>136.671627460393</v>
      </c>
      <c r="AO64" s="4" t="n">
        <v>57.3372322769303</v>
      </c>
      <c r="AP64" s="4" t="n">
        <v>78.6562412733873</v>
      </c>
      <c r="AQ64" s="4" t="n">
        <v>270.70447284345</v>
      </c>
      <c r="AR64" s="4" t="n">
        <v>148.701837653644</v>
      </c>
      <c r="AS64" s="4" t="n">
        <v>149.441515474919</v>
      </c>
      <c r="AT64" s="4" t="n">
        <v>108.67027228646</v>
      </c>
      <c r="AU64" s="4" t="n">
        <v>105.067581227436</v>
      </c>
      <c r="AV64" s="4" t="n">
        <v>79.7061403508771</v>
      </c>
      <c r="AW64" s="4" t="n">
        <v>105.062412013139</v>
      </c>
      <c r="AX64" s="4" t="n">
        <v>154.943907652843</v>
      </c>
      <c r="AY64" s="4" t="n">
        <v>133.322624434389</v>
      </c>
      <c r="AZ64" s="4" t="n">
        <v>101.261209964412</v>
      </c>
      <c r="BA64" s="4" t="n">
        <v>67.0726120857699</v>
      </c>
      <c r="BB64" s="4" t="n">
        <v>125.601794131062</v>
      </c>
      <c r="BC64" s="4" t="n">
        <v>127.37761056511</v>
      </c>
      <c r="BD64" s="4" t="n">
        <v>190.18396226415</v>
      </c>
      <c r="BE64" s="4" t="n">
        <v>167.602532536053</v>
      </c>
      <c r="BF64" s="4" t="n">
        <v>138.184308263695</v>
      </c>
      <c r="BG64" s="4" t="n">
        <v>87.3457970199606</v>
      </c>
      <c r="BH64" s="4" t="n">
        <v>47.148284765769</v>
      </c>
      <c r="BI64" s="4" t="n">
        <v>95.6356894553881</v>
      </c>
      <c r="BJ64" s="4" t="n">
        <v>155.116226292754</v>
      </c>
      <c r="BK64" s="4" t="n">
        <v>70.8578517221249</v>
      </c>
      <c r="BL64" s="4" t="n">
        <v>68.4571699006152</v>
      </c>
      <c r="BM64" s="4" t="n">
        <v>109.087733549959</v>
      </c>
      <c r="BN64" s="4" t="n">
        <v>159.602620087336</v>
      </c>
      <c r="BO64" s="4" t="n">
        <f aca="false">AVERAGE(B64:BN64)</f>
        <v>122.945999507546</v>
      </c>
    </row>
    <row r="65" customFormat="false" ht="16.5" hidden="false" customHeight="false" outlineLevel="0" collapsed="false">
      <c r="A65" s="1" t="s">
        <v>129</v>
      </c>
      <c r="B65" s="4" t="n">
        <v>55.6580381471389</v>
      </c>
      <c r="C65" s="4" t="n">
        <v>104.162494870742</v>
      </c>
      <c r="D65" s="4" t="n">
        <v>55.1571571571571</v>
      </c>
      <c r="E65" s="4" t="n">
        <v>83.1666945047603</v>
      </c>
      <c r="F65" s="4" t="n">
        <v>94.850987432675</v>
      </c>
      <c r="G65" s="4" t="n">
        <v>61.6520193861066</v>
      </c>
      <c r="H65" s="4" t="n">
        <v>84.2302510716472</v>
      </c>
      <c r="I65" s="4" t="n">
        <v>111.707051456575</v>
      </c>
      <c r="J65" s="4" t="n">
        <v>43.1234387672343</v>
      </c>
      <c r="K65" s="4" t="n">
        <v>110.83048852266</v>
      </c>
      <c r="L65" s="4" t="n">
        <v>116.40960620525</v>
      </c>
      <c r="M65" s="4" t="n">
        <v>55.1034368803701</v>
      </c>
      <c r="N65" s="4" t="n">
        <v>76.4184818481848</v>
      </c>
      <c r="O65" s="4" t="n">
        <v>64.1974282578014</v>
      </c>
      <c r="P65" s="4" t="n">
        <v>76.8880351262349</v>
      </c>
      <c r="Q65" s="4" t="n">
        <v>104.279223779454</v>
      </c>
      <c r="R65" s="4" t="n">
        <v>50.6813608049832</v>
      </c>
      <c r="S65" s="4" t="n">
        <v>49.7346690953248</v>
      </c>
      <c r="T65" s="4" t="n">
        <v>51.4874627726006</v>
      </c>
      <c r="U65" s="4" t="n">
        <v>130.639373674767</v>
      </c>
      <c r="V65" s="4" t="n">
        <v>90.5398155909471</v>
      </c>
      <c r="W65" s="4" t="n">
        <v>74.9122158565884</v>
      </c>
      <c r="X65" s="4" t="n">
        <v>58.5760080985321</v>
      </c>
      <c r="Y65" s="4" t="n">
        <v>80.8672356567093</v>
      </c>
      <c r="Z65" s="4" t="n">
        <v>68.0037375415282</v>
      </c>
      <c r="AA65" s="4" t="n">
        <v>55.2446070878274</v>
      </c>
      <c r="AB65" s="4" t="n">
        <v>93.1446258747532</v>
      </c>
      <c r="AC65" s="4" t="n">
        <v>111.528650203788</v>
      </c>
      <c r="AD65" s="4" t="n">
        <v>40.8071203244704</v>
      </c>
      <c r="AE65" s="4" t="n">
        <v>112.529729419199</v>
      </c>
      <c r="AF65" s="4" t="n">
        <v>124.977247295785</v>
      </c>
      <c r="AG65" s="4" t="n">
        <v>73.6125528062764</v>
      </c>
      <c r="AH65" s="4" t="n">
        <v>92.956923076923</v>
      </c>
      <c r="AI65" s="4" t="n">
        <v>94.3386873920552</v>
      </c>
      <c r="AJ65" s="4" t="n">
        <v>56.7747052518756</v>
      </c>
      <c r="AK65" s="4" t="n">
        <v>106.873166626592</v>
      </c>
      <c r="AL65" s="4" t="n">
        <v>58.7363127069009</v>
      </c>
      <c r="AM65" s="4" t="n">
        <v>55.889885807504</v>
      </c>
      <c r="AN65" s="4" t="n">
        <v>102.513442150744</v>
      </c>
      <c r="AO65" s="4" t="n">
        <v>41.4268552912352</v>
      </c>
      <c r="AP65" s="4" t="n">
        <v>56.7252164199944</v>
      </c>
      <c r="AQ65" s="4" t="n">
        <v>208.956869009584</v>
      </c>
      <c r="AR65" s="4" t="n">
        <v>110.162468054034</v>
      </c>
      <c r="AS65" s="4" t="n">
        <v>114.967235859124</v>
      </c>
      <c r="AT65" s="4" t="n">
        <v>78.0686311077956</v>
      </c>
      <c r="AU65" s="4" t="n">
        <v>79.2498194945848</v>
      </c>
      <c r="AV65" s="4" t="n">
        <v>61.101096491228</v>
      </c>
      <c r="AW65" s="4" t="n">
        <v>71.4950727358047</v>
      </c>
      <c r="AX65" s="4" t="n">
        <v>113.141256947413</v>
      </c>
      <c r="AY65" s="4" t="n">
        <v>100.393966817496</v>
      </c>
      <c r="AZ65" s="4" t="n">
        <v>78.0341637010676</v>
      </c>
      <c r="BA65" s="4" t="n">
        <v>48.6176900584795</v>
      </c>
      <c r="BB65" s="4" t="n">
        <v>94.1266534894328</v>
      </c>
      <c r="BC65" s="4" t="n">
        <v>47.6590909090909</v>
      </c>
      <c r="BD65" s="4" t="n">
        <v>120.131217838765</v>
      </c>
      <c r="BE65" s="4" t="n">
        <v>64.0446711220541</v>
      </c>
      <c r="BF65" s="4" t="n">
        <v>104.153319405756</v>
      </c>
      <c r="BG65" s="4" t="n">
        <v>59.3535282541467</v>
      </c>
      <c r="BH65" s="4" t="n">
        <v>17.2452969383991</v>
      </c>
      <c r="BI65" s="4" t="n">
        <v>70.1564310544611</v>
      </c>
      <c r="BJ65" s="4" t="n">
        <v>60.323877451775</v>
      </c>
      <c r="BK65" s="4" t="n">
        <v>55.1313485113835</v>
      </c>
      <c r="BL65" s="4" t="n">
        <v>45.851632749645</v>
      </c>
      <c r="BM65" s="4" t="n">
        <v>80.4406986190089</v>
      </c>
      <c r="BN65" s="4" t="n">
        <v>118.072127691612</v>
      </c>
      <c r="BO65" s="4" t="n">
        <f aca="false">AVERAGE(B65:BN65)</f>
        <v>80.495916993139</v>
      </c>
    </row>
    <row r="66" customFormat="false" ht="16.5" hidden="false" customHeight="false" outlineLevel="0" collapsed="false">
      <c r="A66" s="1" t="s">
        <v>130</v>
      </c>
      <c r="B66" s="4" t="n">
        <v>112.577656675749</v>
      </c>
      <c r="C66" s="4" t="n">
        <v>181.203118588428</v>
      </c>
      <c r="D66" s="4" t="n">
        <v>96.675008341675</v>
      </c>
      <c r="E66" s="4" t="n">
        <v>169.210790045097</v>
      </c>
      <c r="F66" s="4" t="n">
        <v>171.713105924596</v>
      </c>
      <c r="G66" s="4" t="n">
        <v>109.886591276252</v>
      </c>
      <c r="H66" s="4" t="n">
        <v>175.96080832823</v>
      </c>
      <c r="I66" s="4" t="n">
        <v>211.355839912877</v>
      </c>
      <c r="J66" s="4" t="n">
        <v>95.1253852392538</v>
      </c>
      <c r="K66" s="4" t="n">
        <v>205.438198940553</v>
      </c>
      <c r="L66" s="4" t="n">
        <v>227.935859188544</v>
      </c>
      <c r="M66" s="4" t="n">
        <v>98.9715796430932</v>
      </c>
      <c r="N66" s="4" t="n">
        <v>143.584818481848</v>
      </c>
      <c r="O66" s="4" t="n">
        <v>125.197114630704</v>
      </c>
      <c r="P66" s="4" t="n">
        <v>133.699231613611</v>
      </c>
      <c r="Q66" s="4" t="n">
        <v>211.083474511011</v>
      </c>
      <c r="R66" s="4" t="n">
        <v>89.6114039290848</v>
      </c>
      <c r="S66" s="4" t="n">
        <v>110.009714632665</v>
      </c>
      <c r="T66" s="4" t="n">
        <v>91.8436929580171</v>
      </c>
      <c r="U66" s="4" t="n">
        <v>277.198336323601</v>
      </c>
      <c r="V66" s="4" t="n">
        <v>190.685456831517</v>
      </c>
      <c r="W66" s="4" t="n">
        <v>155.362779523193</v>
      </c>
      <c r="X66" s="4" t="n">
        <v>102.853214104943</v>
      </c>
      <c r="Y66" s="4" t="n">
        <v>171.797060218112</v>
      </c>
      <c r="Z66" s="4" t="n">
        <v>127.625</v>
      </c>
      <c r="AA66" s="4" t="n">
        <v>102.783513097072</v>
      </c>
      <c r="AB66" s="4" t="n">
        <v>166.50529337879</v>
      </c>
      <c r="AC66" s="4" t="n">
        <v>231.011747782306</v>
      </c>
      <c r="AD66" s="4" t="n">
        <v>79.7782785038305</v>
      </c>
      <c r="AE66" s="4" t="n">
        <v>230.089734015051</v>
      </c>
      <c r="AF66" s="4" t="n">
        <v>243.570309585975</v>
      </c>
      <c r="AG66" s="4" t="n">
        <v>133.190404345202</v>
      </c>
      <c r="AH66" s="4" t="n">
        <v>173.109401709401</v>
      </c>
      <c r="AI66" s="4" t="n">
        <v>197.869430051813</v>
      </c>
      <c r="AJ66" s="4" t="n">
        <v>106.854876741693</v>
      </c>
      <c r="AK66" s="4" t="n">
        <v>221.493748497234</v>
      </c>
      <c r="AL66" s="4" t="n">
        <v>121.950025464731</v>
      </c>
      <c r="AM66" s="4" t="n">
        <v>95.760603588907</v>
      </c>
      <c r="AN66" s="4" t="n">
        <v>212.036965914546</v>
      </c>
      <c r="AO66" s="4" t="n">
        <v>71.940962617561</v>
      </c>
      <c r="AP66" s="4" t="n">
        <v>107.853392907009</v>
      </c>
      <c r="AQ66" s="4" t="n">
        <v>392.194888178913</v>
      </c>
      <c r="AR66" s="4" t="n">
        <v>211.145917001338</v>
      </c>
      <c r="AS66" s="4" t="n">
        <v>223.948132337246</v>
      </c>
      <c r="AT66" s="4" t="n">
        <v>138.903394255874</v>
      </c>
      <c r="AU66" s="4" t="n">
        <v>142.353068592057</v>
      </c>
      <c r="AV66" s="4" t="n">
        <v>100.540570175438</v>
      </c>
      <c r="AW66" s="4" t="n">
        <v>179.749413420929</v>
      </c>
      <c r="AX66" s="4" t="n">
        <v>234.221718683197</v>
      </c>
      <c r="AY66" s="4" t="n">
        <v>198.347888386123</v>
      </c>
      <c r="AZ66" s="4" t="n">
        <v>148.022064056939</v>
      </c>
      <c r="BA66" s="4" t="n">
        <v>81.9454191033138</v>
      </c>
      <c r="BB66" s="4" t="n">
        <v>166.204196442146</v>
      </c>
      <c r="BC66" s="4" t="n">
        <v>98.4892506142506</v>
      </c>
      <c r="BD66" s="4" t="n">
        <v>267.15909090909</v>
      </c>
      <c r="BE66" s="4" t="n">
        <v>119.351858365576</v>
      </c>
      <c r="BF66" s="4" t="n">
        <v>202.845171773444</v>
      </c>
      <c r="BG66" s="4" t="n">
        <v>113.591509699184</v>
      </c>
      <c r="BH66" s="4" t="n">
        <v>29.1021763187015</v>
      </c>
      <c r="BI66" s="4" t="n">
        <v>116.041483198146</v>
      </c>
      <c r="BJ66" s="4" t="n">
        <v>118.613875830766</v>
      </c>
      <c r="BK66" s="4" t="n">
        <v>92.8680677174547</v>
      </c>
      <c r="BL66" s="4" t="n">
        <v>76.2948414576431</v>
      </c>
      <c r="BM66" s="4" t="n">
        <v>157.241064175467</v>
      </c>
      <c r="BN66" s="4" t="n">
        <v>240.604276464387</v>
      </c>
      <c r="BO66" s="4" t="n">
        <f aca="false">AVERAGE(B66:BN66)</f>
        <v>155.879742541868</v>
      </c>
    </row>
    <row r="67" customFormat="false" ht="16.5" hidden="false" customHeight="false" outlineLevel="0" collapsed="false">
      <c r="A67" s="1" t="s">
        <v>131</v>
      </c>
      <c r="B67" s="4" t="n">
        <v>81.3033605812897</v>
      </c>
      <c r="C67" s="4" t="n">
        <v>144.245794009027</v>
      </c>
      <c r="D67" s="4" t="n">
        <v>72.17000333667</v>
      </c>
      <c r="E67" s="4" t="n">
        <v>114.751461499916</v>
      </c>
      <c r="F67" s="4" t="n">
        <v>130.033752244165</v>
      </c>
      <c r="G67" s="4" t="n">
        <v>88.1095315024232</v>
      </c>
      <c r="H67" s="4" t="n">
        <v>116.597672994488</v>
      </c>
      <c r="I67" s="4" t="n">
        <v>157.490062619112</v>
      </c>
      <c r="J67" s="4" t="n">
        <v>62.3060827250608</v>
      </c>
      <c r="K67" s="4" t="n">
        <v>148.620070629782</v>
      </c>
      <c r="L67" s="4" t="n">
        <v>160.704952267303</v>
      </c>
      <c r="M67" s="4" t="n">
        <v>69.8417052214144</v>
      </c>
      <c r="N67" s="4" t="n">
        <v>107.598349834983</v>
      </c>
      <c r="O67" s="4" t="n">
        <v>85.7056609691077</v>
      </c>
      <c r="P67" s="4" t="n">
        <v>110.003658982802</v>
      </c>
      <c r="Q67" s="4" t="n">
        <v>144.569844447866</v>
      </c>
      <c r="R67" s="4" t="n">
        <v>68.0891231432678</v>
      </c>
      <c r="S67" s="4" t="n">
        <v>77.5980570734669</v>
      </c>
      <c r="T67" s="4" t="n">
        <v>70.2143337496397</v>
      </c>
      <c r="U67" s="4" t="n">
        <v>183.483281683249</v>
      </c>
      <c r="V67" s="4" t="n">
        <v>134.862321877619</v>
      </c>
      <c r="W67" s="4" t="n">
        <v>108.175937904269</v>
      </c>
      <c r="X67" s="4" t="n">
        <v>78.5868061413868</v>
      </c>
      <c r="Y67" s="4" t="n">
        <v>58.7866287339971</v>
      </c>
      <c r="Z67" s="4" t="n">
        <v>89.2877906976744</v>
      </c>
      <c r="AA67" s="4" t="n">
        <v>81.5285053929121</v>
      </c>
      <c r="AB67" s="4" t="n">
        <v>120.713439799031</v>
      </c>
      <c r="AC67" s="4" t="n">
        <v>152.403260608966</v>
      </c>
      <c r="AD67" s="4" t="n">
        <v>59.165389815232</v>
      </c>
      <c r="AE67" s="4" t="n">
        <v>155.643649106681</v>
      </c>
      <c r="AF67" s="4" t="n">
        <v>174.351734427452</v>
      </c>
      <c r="AG67" s="4" t="n">
        <v>96.0165962582981</v>
      </c>
      <c r="AH67" s="4" t="n">
        <v>127.453675213675</v>
      </c>
      <c r="AI67" s="4" t="n">
        <v>132.890500863557</v>
      </c>
      <c r="AJ67" s="4" t="n">
        <v>79.0317256162915</v>
      </c>
      <c r="AK67" s="4" t="n">
        <v>158.814017792738</v>
      </c>
      <c r="AL67" s="4" t="n">
        <v>83.1448306595365</v>
      </c>
      <c r="AM67" s="4" t="n">
        <v>75.2614192495921</v>
      </c>
      <c r="AN67" s="4" t="n">
        <v>135.548727796447</v>
      </c>
      <c r="AO67" s="4" t="n">
        <v>56.2397059985774</v>
      </c>
      <c r="AP67" s="4" t="n">
        <v>80.2401563808992</v>
      </c>
      <c r="AQ67" s="4" t="n">
        <v>282.448881789137</v>
      </c>
      <c r="AR67" s="4" t="n">
        <v>149.274917853231</v>
      </c>
      <c r="AS67" s="4" t="n">
        <v>152.364247598719</v>
      </c>
      <c r="AT67" s="4" t="n">
        <v>104.501678478179</v>
      </c>
      <c r="AU67" s="4" t="n">
        <v>102.354657039711</v>
      </c>
      <c r="AV67" s="4" t="n">
        <v>87.5804824561403</v>
      </c>
      <c r="AW67" s="4" t="n">
        <v>111.410136086344</v>
      </c>
      <c r="AX67" s="4" t="n">
        <v>151.834373663958</v>
      </c>
      <c r="AY67" s="4" t="n">
        <v>136.790950226244</v>
      </c>
      <c r="AZ67" s="4" t="n">
        <v>95.0298932384341</v>
      </c>
      <c r="BA67" s="4" t="n">
        <v>66.9415204678362</v>
      </c>
      <c r="BB67" s="4" t="n">
        <v>120.282955754903</v>
      </c>
      <c r="BC67" s="4" t="n">
        <v>67.7684275184275</v>
      </c>
      <c r="BD67" s="4" t="n">
        <v>178.427530017152</v>
      </c>
      <c r="BE67" s="4" t="n">
        <v>89.789893305194</v>
      </c>
      <c r="BF67" s="4" t="n">
        <v>141.759865366759</v>
      </c>
      <c r="BG67" s="4" t="n">
        <v>87.131993252741</v>
      </c>
      <c r="BH67" s="4" t="n">
        <v>21.4850608631501</v>
      </c>
      <c r="BI67" s="4" t="n">
        <v>95.1517960602549</v>
      </c>
      <c r="BJ67" s="4" t="n">
        <v>83.4219484519371</v>
      </c>
      <c r="BK67" s="4" t="n">
        <v>73.9588441330998</v>
      </c>
      <c r="BL67" s="4" t="n">
        <v>64.4070042593469</v>
      </c>
      <c r="BM67" s="4" t="n">
        <v>112.574532900081</v>
      </c>
      <c r="BN67" s="4" t="n">
        <v>163.717663002559</v>
      </c>
      <c r="BO67" s="4" t="n">
        <f aca="false">AVERAGE(B67:BN67)</f>
        <v>110.338351286668</v>
      </c>
    </row>
    <row r="68" customFormat="false" ht="16.5" hidden="false" customHeight="false" outlineLevel="0" collapsed="false">
      <c r="A68" s="1" t="s">
        <v>132</v>
      </c>
      <c r="B68" s="4" t="n">
        <v>142.890781108083</v>
      </c>
      <c r="C68" s="4" t="n">
        <v>259.5995075913</v>
      </c>
      <c r="D68" s="4" t="n">
        <v>129.519185852519</v>
      </c>
      <c r="E68" s="4" t="n">
        <v>211.803574411224</v>
      </c>
      <c r="F68" s="4" t="n">
        <v>245.180969479353</v>
      </c>
      <c r="G68" s="4" t="n">
        <v>156.55928917609</v>
      </c>
      <c r="H68" s="4" t="n">
        <v>210.038579301898</v>
      </c>
      <c r="I68" s="4" t="n">
        <v>281.834195480533</v>
      </c>
      <c r="J68" s="4" t="n">
        <v>109.063260340632</v>
      </c>
      <c r="K68" s="4" t="n">
        <v>280.41524426133</v>
      </c>
      <c r="L68" s="4" t="n">
        <v>288.38245823389</v>
      </c>
      <c r="M68" s="4" t="n">
        <v>122.223066754791</v>
      </c>
      <c r="N68" s="4" t="n">
        <v>182.004620462046</v>
      </c>
      <c r="O68" s="4" t="n">
        <v>156.899952955935</v>
      </c>
      <c r="P68" s="4" t="n">
        <v>195.897914379802</v>
      </c>
      <c r="Q68" s="4" t="n">
        <v>254.125519790543</v>
      </c>
      <c r="R68" s="4" t="n">
        <v>127.335888835649</v>
      </c>
      <c r="S68" s="4" t="n">
        <v>131.224043715847</v>
      </c>
      <c r="T68" s="4" t="n">
        <v>125.161687001633</v>
      </c>
      <c r="U68" s="4" t="n">
        <v>316.817321807209</v>
      </c>
      <c r="V68" s="4" t="n">
        <v>237.553855825649</v>
      </c>
      <c r="W68" s="4" t="n">
        <v>187.985954537054</v>
      </c>
      <c r="X68" s="4" t="n">
        <v>139.608064788257</v>
      </c>
      <c r="Y68" s="4" t="n">
        <v>215.795637743006</v>
      </c>
      <c r="Z68" s="4" t="n">
        <v>151.865448504983</v>
      </c>
      <c r="AA68" s="4" t="n">
        <v>143.472265023112</v>
      </c>
      <c r="AB68" s="4" t="n">
        <v>225.310425264668</v>
      </c>
      <c r="AC68" s="4" t="n">
        <v>277.740709661951</v>
      </c>
      <c r="AD68" s="4" t="n">
        <v>103.79269941415</v>
      </c>
      <c r="AE68" s="4" t="n">
        <v>275.983225139311</v>
      </c>
      <c r="AF68" s="4" t="n">
        <v>299.374114136516</v>
      </c>
      <c r="AG68" s="4" t="n">
        <v>172.697948098974</v>
      </c>
      <c r="AH68" s="4" t="n">
        <v>228.955555555555</v>
      </c>
      <c r="AI68" s="4" t="n">
        <v>230.619948186528</v>
      </c>
      <c r="AJ68" s="4" t="n">
        <v>143.163772775991</v>
      </c>
      <c r="AK68" s="4" t="n">
        <v>278.014426544842</v>
      </c>
      <c r="AL68" s="4" t="n">
        <v>148.823911382734</v>
      </c>
      <c r="AM68" s="4" t="n">
        <v>137.708809135399</v>
      </c>
      <c r="AN68" s="4" t="n">
        <v>240.033365338454</v>
      </c>
      <c r="AO68" s="4" t="n">
        <v>95.2894175294396</v>
      </c>
      <c r="AP68" s="4" t="n">
        <v>130.163362189332</v>
      </c>
      <c r="AQ68" s="4" t="n">
        <v>493.049520766773</v>
      </c>
      <c r="AR68" s="4" t="n">
        <v>268.105999756602</v>
      </c>
      <c r="AS68" s="4" t="n">
        <v>270.359658484525</v>
      </c>
      <c r="AT68" s="4" t="n">
        <v>195.8422230511</v>
      </c>
      <c r="AU68" s="4" t="n">
        <v>192.188014440433</v>
      </c>
      <c r="AV68" s="4" t="n">
        <v>158.678728070175</v>
      </c>
      <c r="AW68" s="4" t="n">
        <v>158.523697794462</v>
      </c>
      <c r="AX68" s="4" t="n">
        <v>275.768790081231</v>
      </c>
      <c r="AY68" s="4" t="n">
        <v>245.988235294117</v>
      </c>
      <c r="AZ68" s="4" t="n">
        <v>185.446263345195</v>
      </c>
      <c r="BA68" s="4" t="n">
        <v>113.344054580896</v>
      </c>
      <c r="BB68" s="4" t="n">
        <v>224.863463585221</v>
      </c>
      <c r="BC68" s="4" t="n">
        <v>118.311578624078</v>
      </c>
      <c r="BD68" s="4" t="n">
        <v>323.500857632933</v>
      </c>
      <c r="BE68" s="4" t="n">
        <v>158.786258646969</v>
      </c>
      <c r="BF68" s="4" t="n">
        <v>266.857242339832</v>
      </c>
      <c r="BG68" s="4" t="n">
        <v>148.877705931965</v>
      </c>
      <c r="BH68" s="4" t="n">
        <v>40.7974917004795</v>
      </c>
      <c r="BI68" s="4" t="n">
        <v>168.09687137891</v>
      </c>
      <c r="BJ68" s="4" t="n">
        <v>148.703679688766</v>
      </c>
      <c r="BK68" s="4" t="n">
        <v>122.23992994746</v>
      </c>
      <c r="BL68" s="4" t="n">
        <v>109.816374822527</v>
      </c>
      <c r="BM68" s="4" t="n">
        <v>202.148862713241</v>
      </c>
      <c r="BN68" s="4" t="n">
        <v>300.465291371781</v>
      </c>
      <c r="BO68" s="4" t="n">
        <f aca="false">AVERAGE(B68:BN68)</f>
        <v>198.179858027167</v>
      </c>
    </row>
    <row r="69" customFormat="false" ht="16.5" hidden="false" customHeight="false" outlineLevel="0" collapsed="false">
      <c r="A69" s="1" t="s">
        <v>133</v>
      </c>
      <c r="B69" s="4" t="n">
        <v>100.067211625794</v>
      </c>
      <c r="C69" s="4" t="n">
        <v>182.419778416085</v>
      </c>
      <c r="D69" s="4" t="n">
        <v>93.249082415749</v>
      </c>
      <c r="E69" s="4" t="n">
        <v>151.743945214631</v>
      </c>
      <c r="F69" s="4" t="n">
        <v>170.115978456014</v>
      </c>
      <c r="G69" s="4" t="n">
        <v>207.071082390953</v>
      </c>
      <c r="H69" s="4" t="n">
        <v>161.029393753827</v>
      </c>
      <c r="I69" s="4" t="n">
        <v>197.369997277429</v>
      </c>
      <c r="J69" s="4" t="n">
        <v>170.942416869424</v>
      </c>
      <c r="K69" s="4" t="n">
        <v>193.854326074161</v>
      </c>
      <c r="L69" s="4" t="n">
        <v>204.319212410501</v>
      </c>
      <c r="M69" s="4" t="n">
        <v>176.501982815598</v>
      </c>
      <c r="N69" s="4" t="n">
        <v>140.221122112211</v>
      </c>
      <c r="O69" s="4" t="n">
        <v>222.402854006586</v>
      </c>
      <c r="P69" s="4" t="n">
        <v>148.454811562385</v>
      </c>
      <c r="Q69" s="4" t="n">
        <v>199.4892961651</v>
      </c>
      <c r="R69" s="4" t="n">
        <v>84.3838045040728</v>
      </c>
      <c r="S69" s="4" t="n">
        <v>191.876745598057</v>
      </c>
      <c r="T69" s="4" t="n">
        <v>177.250840618695</v>
      </c>
      <c r="U69" s="4" t="n">
        <v>244.595661392921</v>
      </c>
      <c r="V69" s="4" t="n">
        <v>181.706202849958</v>
      </c>
      <c r="W69" s="4" t="n">
        <v>141.734614673812</v>
      </c>
      <c r="X69" s="4" t="n">
        <v>102.251054496372</v>
      </c>
      <c r="Y69" s="4" t="n">
        <v>156.151256519677</v>
      </c>
      <c r="Z69" s="4" t="n">
        <v>106.936046511627</v>
      </c>
      <c r="AA69" s="4" t="n">
        <v>100.894453004622</v>
      </c>
      <c r="AB69" s="4" t="n">
        <v>165.933429032836</v>
      </c>
      <c r="AC69" s="4" t="n">
        <v>203.690002397506</v>
      </c>
      <c r="AD69" s="4" t="n">
        <v>72.2699414150518</v>
      </c>
      <c r="AE69" s="4" t="n">
        <v>197.452116964439</v>
      </c>
      <c r="AF69" s="4" t="n">
        <v>224.647519582245</v>
      </c>
      <c r="AG69" s="4" t="n">
        <v>119.51056125528</v>
      </c>
      <c r="AH69" s="4" t="n">
        <v>177.550427350427</v>
      </c>
      <c r="AI69" s="4" t="n">
        <v>172.939291882556</v>
      </c>
      <c r="AJ69" s="4" t="n">
        <v>99.9757770632368</v>
      </c>
      <c r="AK69" s="4" t="n">
        <v>216.723731666265</v>
      </c>
      <c r="AL69" s="4" t="n">
        <v>217.377960275019</v>
      </c>
      <c r="AM69" s="4" t="n">
        <v>89.1162316476345</v>
      </c>
      <c r="AN69" s="4" t="n">
        <v>195.647863658185</v>
      </c>
      <c r="AO69" s="4" t="n">
        <v>66.9939935193234</v>
      </c>
      <c r="AP69" s="4" t="n">
        <v>101.073163920692</v>
      </c>
      <c r="AQ69" s="4" t="n">
        <v>364.503194888178</v>
      </c>
      <c r="AR69" s="4" t="n">
        <v>203.890957770475</v>
      </c>
      <c r="AS69" s="4" t="n">
        <v>200.189861259338</v>
      </c>
      <c r="AT69" s="4" t="n">
        <v>132.552778813875</v>
      </c>
      <c r="AU69" s="4" t="n">
        <v>135.902671480144</v>
      </c>
      <c r="AV69" s="4" t="n">
        <v>114.948245614035</v>
      </c>
      <c r="AW69" s="4" t="n">
        <v>107.728296574378</v>
      </c>
      <c r="AX69" s="4" t="n">
        <v>199.658401026079</v>
      </c>
      <c r="AY69" s="4" t="n">
        <v>177.481372549019</v>
      </c>
      <c r="AZ69" s="4" t="n">
        <v>123.450533807829</v>
      </c>
      <c r="BA69" s="4" t="n">
        <v>84.7653508771929</v>
      </c>
      <c r="BB69" s="4" t="n">
        <v>166.26744716436</v>
      </c>
      <c r="BC69" s="4" t="n">
        <v>175.366554054054</v>
      </c>
      <c r="BD69" s="4" t="n">
        <v>239.978130360205</v>
      </c>
      <c r="BE69" s="4" t="n">
        <v>232.915933872669</v>
      </c>
      <c r="BF69" s="4" t="n">
        <v>184.843198700092</v>
      </c>
      <c r="BG69" s="4" t="n">
        <v>104.913831880798</v>
      </c>
      <c r="BH69" s="4" t="n">
        <v>56.9479896717078</v>
      </c>
      <c r="BI69" s="4" t="n">
        <v>116.187717265353</v>
      </c>
      <c r="BJ69" s="4" t="n">
        <v>218.407197276706</v>
      </c>
      <c r="BK69" s="4" t="n">
        <v>87.1760070052539</v>
      </c>
      <c r="BL69" s="4" t="n">
        <v>78.2548509228585</v>
      </c>
      <c r="BM69" s="4" t="n">
        <v>139.745329000812</v>
      </c>
      <c r="BN69" s="4" t="n">
        <v>201.491642824875</v>
      </c>
      <c r="BO69" s="4" t="n">
        <f aca="false">AVERAGE(B69:BN69)</f>
        <v>159.623118123496</v>
      </c>
    </row>
    <row r="70" customFormat="false" ht="16.5" hidden="false" customHeight="false" outlineLevel="0" collapsed="false">
      <c r="A70" s="1" t="s">
        <v>134</v>
      </c>
      <c r="B70" s="4" t="n">
        <v>64.9289282470481</v>
      </c>
      <c r="C70" s="4" t="n">
        <v>116.306524415264</v>
      </c>
      <c r="D70" s="4" t="n">
        <v>59.8873873873873</v>
      </c>
      <c r="E70" s="4" t="n">
        <v>96.9305161182562</v>
      </c>
      <c r="F70" s="4" t="n">
        <v>107.111310592459</v>
      </c>
      <c r="G70" s="4" t="n">
        <v>55.0342487883683</v>
      </c>
      <c r="H70" s="4" t="n">
        <v>115.203919167176</v>
      </c>
      <c r="I70" s="4" t="n">
        <v>140.720664307105</v>
      </c>
      <c r="J70" s="4" t="n">
        <v>62.1613949716139</v>
      </c>
      <c r="K70" s="4" t="n">
        <v>132.498234255444</v>
      </c>
      <c r="L70" s="4" t="n">
        <v>133.532517899761</v>
      </c>
      <c r="M70" s="4" t="n">
        <v>56.5274289491077</v>
      </c>
      <c r="N70" s="4" t="n">
        <v>84.4184818481848</v>
      </c>
      <c r="O70" s="4" t="n">
        <v>74.5537086404265</v>
      </c>
      <c r="P70" s="4" t="n">
        <v>107.334065129893</v>
      </c>
      <c r="Q70" s="4" t="n">
        <v>143.380409671954</v>
      </c>
      <c r="R70" s="4" t="n">
        <v>48.1633924293243</v>
      </c>
      <c r="S70" s="4" t="n">
        <v>68.863387978142</v>
      </c>
      <c r="T70" s="4" t="n">
        <v>60.2106830627341</v>
      </c>
      <c r="U70" s="4" t="n">
        <v>180.469907029848</v>
      </c>
      <c r="V70" s="4" t="n">
        <v>138.346814752724</v>
      </c>
      <c r="W70" s="4" t="n">
        <v>95.5518388467935</v>
      </c>
      <c r="X70" s="4" t="n">
        <v>63.9667622743377</v>
      </c>
      <c r="Y70" s="4" t="n">
        <v>102.169748696064</v>
      </c>
      <c r="Z70" s="4" t="n">
        <v>68.0830564784053</v>
      </c>
      <c r="AA70" s="4" t="n">
        <v>61.1013097072419</v>
      </c>
      <c r="AB70" s="4" t="n">
        <v>107.581374484119</v>
      </c>
      <c r="AC70" s="4" t="n">
        <v>145.690242148165</v>
      </c>
      <c r="AD70" s="4" t="n">
        <v>42.4819738621</v>
      </c>
      <c r="AE70" s="4" t="n">
        <v>136.809789165278</v>
      </c>
      <c r="AF70" s="4" t="n">
        <v>159.805669526296</v>
      </c>
      <c r="AG70" s="4" t="n">
        <v>80.8792999396499</v>
      </c>
      <c r="AH70" s="4" t="n">
        <v>119.205811965811</v>
      </c>
      <c r="AI70" s="4" t="n">
        <v>116.221675302245</v>
      </c>
      <c r="AJ70" s="4" t="n">
        <v>66.0255091103965</v>
      </c>
      <c r="AK70" s="4" t="n">
        <v>157.094974753546</v>
      </c>
      <c r="AL70" s="4" t="n">
        <v>77.2880697733638</v>
      </c>
      <c r="AM70" s="4" t="n">
        <v>52.5929853181076</v>
      </c>
      <c r="AN70" s="4" t="n">
        <v>133.477436389822</v>
      </c>
      <c r="AO70" s="4" t="n">
        <v>40.3536710661503</v>
      </c>
      <c r="AP70" s="4" t="n">
        <v>55.77157218654</v>
      </c>
      <c r="AQ70" s="4" t="n">
        <v>246.415335463258</v>
      </c>
      <c r="AR70" s="4" t="n">
        <v>151.664110989412</v>
      </c>
      <c r="AS70" s="4" t="n">
        <v>140.185058697972</v>
      </c>
      <c r="AT70" s="4" t="n">
        <v>85.3573293547183</v>
      </c>
      <c r="AU70" s="4" t="n">
        <v>84.2753790613718</v>
      </c>
      <c r="AV70" s="4" t="n">
        <v>81.1958333333333</v>
      </c>
      <c r="AW70" s="4" t="n">
        <v>68.7709995307367</v>
      </c>
      <c r="AX70" s="4" t="n">
        <v>136.7709277469</v>
      </c>
      <c r="AY70" s="4" t="n">
        <v>127.477224736048</v>
      </c>
      <c r="AZ70" s="4" t="n">
        <v>75.3772241992882</v>
      </c>
      <c r="BA70" s="4" t="n">
        <v>49.0316764132553</v>
      </c>
      <c r="BB70" s="4" t="n">
        <v>119.33343469667</v>
      </c>
      <c r="BC70" s="4" t="n">
        <v>63.8502764127764</v>
      </c>
      <c r="BD70" s="4" t="n">
        <v>157.518010291595</v>
      </c>
      <c r="BE70" s="4" t="n">
        <v>82.6130847696095</v>
      </c>
      <c r="BF70" s="4" t="n">
        <v>121.154828226555</v>
      </c>
      <c r="BG70" s="4" t="n">
        <v>60.9441945459657</v>
      </c>
      <c r="BH70" s="4" t="n">
        <v>16.5960900036886</v>
      </c>
      <c r="BI70" s="4" t="n">
        <v>73.5103128621089</v>
      </c>
      <c r="BJ70" s="4" t="n">
        <v>76.961420003242</v>
      </c>
      <c r="BK70" s="4" t="n">
        <v>55.5429071803852</v>
      </c>
      <c r="BL70" s="4" t="n">
        <v>50.0172740179839</v>
      </c>
      <c r="BM70" s="4" t="n">
        <v>92.1143379366368</v>
      </c>
      <c r="BN70" s="4" t="n">
        <v>129.935100135521</v>
      </c>
      <c r="BO70" s="4" t="n">
        <f aca="false">AVERAGE(B70:BN70)</f>
        <v>96.5438318037798</v>
      </c>
    </row>
    <row r="71" customFormat="false" ht="16.5" hidden="false" customHeight="false" outlineLevel="0" collapsed="false">
      <c r="A71" s="1" t="s">
        <v>135</v>
      </c>
      <c r="B71" s="4" t="n">
        <v>61.6832425068119</v>
      </c>
      <c r="C71" s="4" t="n">
        <v>103.06278210915</v>
      </c>
      <c r="D71" s="4" t="n">
        <v>54.1956956956957</v>
      </c>
      <c r="E71" s="4" t="n">
        <v>88.9665942876231</v>
      </c>
      <c r="F71" s="4" t="n">
        <v>92.7353680430879</v>
      </c>
      <c r="G71" s="4" t="n">
        <v>116.912116316639</v>
      </c>
      <c r="H71" s="4" t="n">
        <v>87.2774035517452</v>
      </c>
      <c r="I71" s="4" t="n">
        <v>114.815954260822</v>
      </c>
      <c r="J71" s="4" t="n">
        <v>99.6937550689375</v>
      </c>
      <c r="K71" s="4" t="n">
        <v>105.206592113007</v>
      </c>
      <c r="L71" s="4" t="n">
        <v>115.177505966587</v>
      </c>
      <c r="M71" s="4" t="n">
        <v>101.522141440846</v>
      </c>
      <c r="N71" s="4" t="n">
        <v>85.5432343234323</v>
      </c>
      <c r="O71" s="4" t="n">
        <v>123.597145993413</v>
      </c>
      <c r="P71" s="4" t="n">
        <v>85.739480424442</v>
      </c>
      <c r="Q71" s="4" t="n">
        <v>113.225165562913</v>
      </c>
      <c r="R71" s="4" t="n">
        <v>55.882127455678</v>
      </c>
      <c r="S71" s="4" t="n">
        <v>116.370977534911</v>
      </c>
      <c r="T71" s="4" t="n">
        <v>105.331636084157</v>
      </c>
      <c r="U71" s="4" t="n">
        <v>140.152503669874</v>
      </c>
      <c r="V71" s="4" t="n">
        <v>105.933361274098</v>
      </c>
      <c r="W71" s="4" t="n">
        <v>78.1060802069857</v>
      </c>
      <c r="X71" s="4" t="n">
        <v>59.5755019402733</v>
      </c>
      <c r="Y71" s="4" t="n">
        <v>94.7368421052631</v>
      </c>
      <c r="Z71" s="4" t="n">
        <v>39.3708471760797</v>
      </c>
      <c r="AA71" s="4" t="n">
        <v>58.7615562403698</v>
      </c>
      <c r="AB71" s="4" t="n">
        <v>96.6881392427776</v>
      </c>
      <c r="AC71" s="4" t="n">
        <v>114.477942939343</v>
      </c>
      <c r="AD71" s="4" t="n">
        <v>44.2093285263632</v>
      </c>
      <c r="AE71" s="4" t="n">
        <v>114.528867696903</v>
      </c>
      <c r="AF71" s="4" t="n">
        <v>129.19656844461</v>
      </c>
      <c r="AG71" s="4" t="n">
        <v>72.6840675920338</v>
      </c>
      <c r="AH71" s="4" t="n">
        <v>97.6834188034188</v>
      </c>
      <c r="AI71" s="4" t="n">
        <v>96.1520725388601</v>
      </c>
      <c r="AJ71" s="4" t="n">
        <v>63.1839228295819</v>
      </c>
      <c r="AK71" s="4" t="n">
        <v>120.651358499639</v>
      </c>
      <c r="AL71" s="4" t="n">
        <v>121.221734148204</v>
      </c>
      <c r="AM71" s="4" t="n">
        <v>56.726753670473</v>
      </c>
      <c r="AN71" s="4" t="n">
        <v>105.379980796927</v>
      </c>
      <c r="AO71" s="4" t="n">
        <v>41.1853315419268</v>
      </c>
      <c r="AP71" s="4" t="n">
        <v>59.8640044680256</v>
      </c>
      <c r="AQ71" s="4" t="n">
        <v>210.436102236421</v>
      </c>
      <c r="AR71" s="4" t="n">
        <v>114.65912133382</v>
      </c>
      <c r="AS71" s="4" t="n">
        <v>110.527641408751</v>
      </c>
      <c r="AT71" s="4" t="n">
        <v>79.7616560984707</v>
      </c>
      <c r="AU71" s="4" t="n">
        <v>79.9046931407942</v>
      </c>
      <c r="AV71" s="4" t="n">
        <v>66.7</v>
      </c>
      <c r="AW71" s="4" t="n">
        <v>68.9122477709995</v>
      </c>
      <c r="AX71" s="4" t="n">
        <v>114.42086361693</v>
      </c>
      <c r="AY71" s="4" t="n">
        <v>101.498039215686</v>
      </c>
      <c r="AZ71" s="4" t="n">
        <v>78.5701067615658</v>
      </c>
      <c r="BA71" s="4" t="n">
        <v>52.344298245614</v>
      </c>
      <c r="BB71" s="4" t="n">
        <v>93.6787289037555</v>
      </c>
      <c r="BC71" s="4" t="n">
        <v>102.898187960687</v>
      </c>
      <c r="BD71" s="4" t="n">
        <v>141.426243567753</v>
      </c>
      <c r="BE71" s="4" t="n">
        <v>133.734904443662</v>
      </c>
      <c r="BF71" s="4" t="n">
        <v>105.576369545032</v>
      </c>
      <c r="BG71" s="4" t="n">
        <v>65.7617374191734</v>
      </c>
      <c r="BH71" s="4" t="n">
        <v>33.8092954629288</v>
      </c>
      <c r="BI71" s="4" t="n">
        <v>70.7701042873696</v>
      </c>
      <c r="BJ71" s="4" t="n">
        <v>120.609661209272</v>
      </c>
      <c r="BK71" s="4" t="n">
        <v>50.8283712784588</v>
      </c>
      <c r="BL71" s="4" t="n">
        <v>48.1966398485565</v>
      </c>
      <c r="BM71" s="4" t="n">
        <v>84.1228675873273</v>
      </c>
      <c r="BN71" s="4" t="n">
        <v>120.421472669778</v>
      </c>
      <c r="BO71" s="4" t="n">
        <f aca="false">AVERAGE(B71:BN71)</f>
        <v>92.1073608785344</v>
      </c>
    </row>
    <row r="72" customFormat="false" ht="16.5" hidden="false" customHeight="false" outlineLevel="0" collapsed="false">
      <c r="A72" s="1" t="s">
        <v>136</v>
      </c>
      <c r="B72" s="4" t="n">
        <v>92.8769300635785</v>
      </c>
      <c r="C72" s="4" t="n">
        <v>162.787853918752</v>
      </c>
      <c r="D72" s="4" t="n">
        <v>85.5777444110777</v>
      </c>
      <c r="E72" s="4" t="n">
        <v>133.803574411224</v>
      </c>
      <c r="F72" s="4" t="n">
        <v>150.100897666068</v>
      </c>
      <c r="G72" s="4" t="n">
        <v>90.4836833602584</v>
      </c>
      <c r="H72" s="4" t="n">
        <v>143.282302510716</v>
      </c>
      <c r="I72" s="4" t="n">
        <v>171.521372175333</v>
      </c>
      <c r="J72" s="4" t="n">
        <v>72.3213300892133</v>
      </c>
      <c r="K72" s="4" t="n">
        <v>169.424955856386</v>
      </c>
      <c r="L72" s="4" t="n">
        <v>180.558174224343</v>
      </c>
      <c r="M72" s="4" t="n">
        <v>85.4854593522802</v>
      </c>
      <c r="N72" s="4" t="n">
        <v>114.156435643564</v>
      </c>
      <c r="O72" s="4" t="n">
        <v>97.0318331503841</v>
      </c>
      <c r="P72" s="4" t="n">
        <v>127.064763995609</v>
      </c>
      <c r="Q72" s="4" t="n">
        <v>165.001540120129</v>
      </c>
      <c r="R72" s="4" t="n">
        <v>75.8663152850982</v>
      </c>
      <c r="S72" s="4" t="n">
        <v>84.6089860352155</v>
      </c>
      <c r="T72" s="4" t="n">
        <v>77.7586703814007</v>
      </c>
      <c r="U72" s="4" t="n">
        <v>207.600880769858</v>
      </c>
      <c r="V72" s="4" t="n">
        <v>155.900880134115</v>
      </c>
      <c r="W72" s="4" t="n">
        <v>123.106449824431</v>
      </c>
      <c r="X72" s="4" t="n">
        <v>89.5908554074574</v>
      </c>
      <c r="Y72" s="4" t="n">
        <v>128.168800379326</v>
      </c>
      <c r="Z72" s="4" t="n">
        <v>105.535299003322</v>
      </c>
      <c r="AA72" s="4" t="n">
        <v>92.5986132511556</v>
      </c>
      <c r="AB72" s="4" t="n">
        <v>146.089718284586</v>
      </c>
      <c r="AC72" s="4" t="n">
        <v>176.102853032845</v>
      </c>
      <c r="AD72" s="4" t="n">
        <v>69.9979720594862</v>
      </c>
      <c r="AE72" s="4" t="n">
        <v>180.003906474406</v>
      </c>
      <c r="AF72" s="4" t="n">
        <v>196.969414397612</v>
      </c>
      <c r="AG72" s="4" t="n">
        <v>108.704586602293</v>
      </c>
      <c r="AH72" s="4" t="n">
        <v>150.155213675213</v>
      </c>
      <c r="AI72" s="4" t="n">
        <v>153.231692573402</v>
      </c>
      <c r="AJ72" s="4" t="n">
        <v>89.8</v>
      </c>
      <c r="AK72" s="4" t="n">
        <v>177.242967059389</v>
      </c>
      <c r="AL72" s="4" t="n">
        <v>94.08346065699</v>
      </c>
      <c r="AM72" s="4" t="n">
        <v>87.7283849918434</v>
      </c>
      <c r="AN72" s="4" t="n">
        <v>165.652184349495</v>
      </c>
      <c r="AO72" s="4" t="n">
        <v>63.0030032403382</v>
      </c>
      <c r="AP72" s="4" t="n">
        <v>90.8394303267243</v>
      </c>
      <c r="AQ72" s="4" t="n">
        <v>309.782747603833</v>
      </c>
      <c r="AR72" s="4" t="n">
        <v>175.513691128148</v>
      </c>
      <c r="AS72" s="4" t="n">
        <v>173.853468516542</v>
      </c>
      <c r="AT72" s="4" t="n">
        <v>122.95822454308</v>
      </c>
      <c r="AU72" s="4" t="n">
        <v>122.582093862815</v>
      </c>
      <c r="AV72" s="4" t="n">
        <v>92.6333333333333</v>
      </c>
      <c r="AW72" s="4" t="n">
        <v>142.382449554199</v>
      </c>
      <c r="AX72" s="4" t="n">
        <v>178.981958101752</v>
      </c>
      <c r="AY72" s="4" t="n">
        <v>155.522549019607</v>
      </c>
      <c r="AZ72" s="4" t="n">
        <v>116.648398576512</v>
      </c>
      <c r="BA72" s="4" t="n">
        <v>74.6327972709551</v>
      </c>
      <c r="BB72" s="4" t="n">
        <v>134.839288429375</v>
      </c>
      <c r="BC72" s="4" t="n">
        <v>77.8997235872235</v>
      </c>
      <c r="BD72" s="4" t="n">
        <v>209.406089193825</v>
      </c>
      <c r="BE72" s="4" t="n">
        <v>101.797514362762</v>
      </c>
      <c r="BF72" s="4" t="n">
        <v>163.94800371402</v>
      </c>
      <c r="BG72" s="4" t="n">
        <v>97.4672476806297</v>
      </c>
      <c r="BH72" s="4" t="n">
        <v>26.8174105496126</v>
      </c>
      <c r="BI72" s="4" t="n">
        <v>106.587717265353</v>
      </c>
      <c r="BJ72" s="4" t="n">
        <v>95.1361646944399</v>
      </c>
      <c r="BK72" s="4" t="n">
        <v>80.4705195563339</v>
      </c>
      <c r="BL72" s="4" t="n">
        <v>71.1952200662565</v>
      </c>
      <c r="BM72" s="4" t="n">
        <v>130.314784727863</v>
      </c>
      <c r="BN72" s="4" t="n">
        <v>188.553380514982</v>
      </c>
      <c r="BO72" s="4" t="n">
        <f aca="false">AVERAGE(B72:BN72)</f>
        <v>127.411448692283</v>
      </c>
    </row>
    <row r="73" customFormat="false" ht="16.5" hidden="false" customHeight="false" outlineLevel="0" collapsed="false">
      <c r="A73" s="1" t="s">
        <v>137</v>
      </c>
      <c r="B73" s="4" t="n">
        <v>52.5490463215258</v>
      </c>
      <c r="C73" s="4" t="n">
        <v>94.389002872384</v>
      </c>
      <c r="D73" s="4" t="n">
        <v>45.3064731398064</v>
      </c>
      <c r="E73" s="4" t="n">
        <v>78.1000501085685</v>
      </c>
      <c r="F73" s="4" t="n">
        <v>87.1206463195691</v>
      </c>
      <c r="G73" s="4" t="n">
        <v>116.140872374798</v>
      </c>
      <c r="H73" s="4" t="n">
        <v>84.8438456827924</v>
      </c>
      <c r="I73" s="4" t="n">
        <v>110.254015790906</v>
      </c>
      <c r="J73" s="4" t="n">
        <v>85.9273317112733</v>
      </c>
      <c r="K73" s="4" t="n">
        <v>102.224543849323</v>
      </c>
      <c r="L73" s="4" t="n">
        <v>111.704653937947</v>
      </c>
      <c r="M73" s="4" t="n">
        <v>89.045274289491</v>
      </c>
      <c r="N73" s="4" t="n">
        <v>69.7141914191419</v>
      </c>
      <c r="O73" s="4" t="n">
        <v>118.737337305943</v>
      </c>
      <c r="P73" s="4" t="n">
        <v>76.2041712403951</v>
      </c>
      <c r="Q73" s="4" t="n">
        <v>110.937009086708</v>
      </c>
      <c r="R73" s="4" t="n">
        <v>37.8859607091518</v>
      </c>
      <c r="S73" s="4" t="n">
        <v>106.123254401942</v>
      </c>
      <c r="T73" s="4" t="n">
        <v>88.2028052646748</v>
      </c>
      <c r="U73" s="4" t="n">
        <v>139.036209427499</v>
      </c>
      <c r="V73" s="4" t="n">
        <v>100.711651299245</v>
      </c>
      <c r="W73" s="4" t="n">
        <v>73.3195342820181</v>
      </c>
      <c r="X73" s="4" t="n">
        <v>47.8731229964568</v>
      </c>
      <c r="Y73" s="4" t="n">
        <v>89.0625889046941</v>
      </c>
      <c r="Z73" s="4" t="n">
        <v>55.2786544850498</v>
      </c>
      <c r="AA73" s="4" t="n">
        <v>51.8474576271186</v>
      </c>
      <c r="AB73" s="4" t="n">
        <v>86.1148394042706</v>
      </c>
      <c r="AC73" s="4" t="n">
        <v>112.160992567729</v>
      </c>
      <c r="AD73" s="4" t="n">
        <v>33.372239747634</v>
      </c>
      <c r="AE73" s="4" t="n">
        <v>108.876716263572</v>
      </c>
      <c r="AF73" s="4" t="n">
        <v>123.483401715777</v>
      </c>
      <c r="AG73" s="4" t="n">
        <v>67.8180446590223</v>
      </c>
      <c r="AH73" s="4" t="n">
        <v>101.844444444444</v>
      </c>
      <c r="AI73" s="4" t="n">
        <v>90.9729706390328</v>
      </c>
      <c r="AJ73" s="4" t="n">
        <v>52.9236870310825</v>
      </c>
      <c r="AK73" s="4" t="n">
        <v>117.723010339023</v>
      </c>
      <c r="AL73" s="4" t="n">
        <v>120.51285968933</v>
      </c>
      <c r="AM73" s="4" t="n">
        <v>49.6627243066884</v>
      </c>
      <c r="AN73" s="4" t="n">
        <v>100.196831493038</v>
      </c>
      <c r="AO73" s="4" t="n">
        <v>32.4332569351142</v>
      </c>
      <c r="AP73" s="4" t="n">
        <v>44.6285953644233</v>
      </c>
      <c r="AQ73" s="4" t="n">
        <v>192.490415335463</v>
      </c>
      <c r="AR73" s="4" t="n">
        <v>116.204940976025</v>
      </c>
      <c r="AS73" s="4" t="n">
        <v>114.335965848452</v>
      </c>
      <c r="AT73" s="4" t="n">
        <v>68.1961954494591</v>
      </c>
      <c r="AU73" s="4" t="n">
        <v>68.1595667870036</v>
      </c>
      <c r="AV73" s="4" t="n">
        <v>60.0026315789473</v>
      </c>
      <c r="AW73" s="4" t="n">
        <v>69.0497419052088</v>
      </c>
      <c r="AX73" s="4" t="n">
        <v>107.075245831551</v>
      </c>
      <c r="AY73" s="4" t="n">
        <v>101.26342383107</v>
      </c>
      <c r="AZ73" s="4" t="n">
        <v>64.4669039145907</v>
      </c>
      <c r="BA73" s="4" t="n">
        <v>41.0804093567251</v>
      </c>
      <c r="BB73" s="4" t="n">
        <v>91.1841265014444</v>
      </c>
      <c r="BC73" s="4" t="n">
        <v>95.1761363636363</v>
      </c>
      <c r="BD73" s="4" t="n">
        <v>117.211835334476</v>
      </c>
      <c r="BE73" s="4" t="n">
        <v>132.521163090631</v>
      </c>
      <c r="BF73" s="4" t="n">
        <v>96.2359563602599</v>
      </c>
      <c r="BG73" s="4" t="n">
        <v>49.4475681754287</v>
      </c>
      <c r="BH73" s="4" t="n">
        <v>28.217263002582</v>
      </c>
      <c r="BI73" s="4" t="n">
        <v>59.5137891077636</v>
      </c>
      <c r="BJ73" s="4" t="n">
        <v>115.905333117198</v>
      </c>
      <c r="BK73" s="4" t="n">
        <v>43.4892002335084</v>
      </c>
      <c r="BL73" s="4" t="n">
        <v>38.5553715097018</v>
      </c>
      <c r="BM73" s="4" t="n">
        <v>73.968927701056</v>
      </c>
      <c r="BN73" s="4" t="n">
        <v>108.24107815088</v>
      </c>
      <c r="BO73" s="4" t="n">
        <f aca="false">AVERAGE(B73:BN73)</f>
        <v>84.8808847524872</v>
      </c>
    </row>
    <row r="74" customFormat="false" ht="16.5" hidden="false" customHeight="false" outlineLevel="0" collapsed="false">
      <c r="A74" s="1" t="s">
        <v>138</v>
      </c>
      <c r="B74" s="4" t="n">
        <v>97.5983197093551</v>
      </c>
      <c r="C74" s="4" t="n">
        <v>161.494460402133</v>
      </c>
      <c r="D74" s="4" t="n">
        <v>86.8198198198198</v>
      </c>
      <c r="E74" s="4" t="n">
        <v>153.491899114748</v>
      </c>
      <c r="F74" s="4" t="n">
        <v>138.2</v>
      </c>
      <c r="G74" s="4" t="n">
        <v>93.9134087237479</v>
      </c>
      <c r="H74" s="4" t="n">
        <v>154.276791181873</v>
      </c>
      <c r="I74" s="4" t="n">
        <v>180.171794173699</v>
      </c>
      <c r="J74" s="4" t="n">
        <v>86.0301703163017</v>
      </c>
      <c r="K74" s="4" t="n">
        <v>178.651559741024</v>
      </c>
      <c r="L74" s="4" t="n">
        <v>197.731205250596</v>
      </c>
      <c r="M74" s="4" t="n">
        <v>84.2207534699273</v>
      </c>
      <c r="N74" s="4" t="n">
        <v>142.715841584158</v>
      </c>
      <c r="O74" s="4" t="n">
        <v>113.774972557628</v>
      </c>
      <c r="P74" s="4" t="n">
        <v>131.533479692645</v>
      </c>
      <c r="Q74" s="4" t="n">
        <v>197.375943323579</v>
      </c>
      <c r="R74" s="4" t="n">
        <v>79.2587446094873</v>
      </c>
      <c r="S74" s="4" t="n">
        <v>94.0765027322404</v>
      </c>
      <c r="T74" s="4" t="n">
        <v>161.162455567297</v>
      </c>
      <c r="U74" s="4" t="n">
        <v>241.623552438427</v>
      </c>
      <c r="V74" s="4" t="n">
        <v>178.184618608549</v>
      </c>
      <c r="W74" s="4" t="n">
        <v>145.581038625023</v>
      </c>
      <c r="X74" s="4" t="n">
        <v>93.2289522524042</v>
      </c>
      <c r="Y74" s="4" t="n">
        <v>155.852536747273</v>
      </c>
      <c r="Z74" s="4" t="n">
        <v>112.429401993355</v>
      </c>
      <c r="AA74" s="4" t="n">
        <v>91.8771186440677</v>
      </c>
      <c r="AB74" s="4" t="n">
        <v>153.76350260183</v>
      </c>
      <c r="AC74" s="4" t="n">
        <v>215.256892831455</v>
      </c>
      <c r="AD74" s="4" t="n">
        <v>67.6390265885534</v>
      </c>
      <c r="AE74" s="4" t="n">
        <v>212.138852185902</v>
      </c>
      <c r="AF74" s="4" t="n">
        <v>214.647519582245</v>
      </c>
      <c r="AG74" s="4" t="n">
        <v>114.271876885938</v>
      </c>
      <c r="AH74" s="4" t="n">
        <v>144.665982905982</v>
      </c>
      <c r="AI74" s="4" t="n">
        <v>173.799222797927</v>
      </c>
      <c r="AJ74" s="4" t="n">
        <v>91.5907824222936</v>
      </c>
      <c r="AK74" s="4" t="n">
        <v>200.878937244529</v>
      </c>
      <c r="AL74" s="4" t="n">
        <v>109.393748408454</v>
      </c>
      <c r="AM74" s="4" t="n">
        <v>82.553017944535</v>
      </c>
      <c r="AN74" s="4" t="n">
        <v>199.860777724435</v>
      </c>
      <c r="AO74" s="4" t="n">
        <v>59.6276772306962</v>
      </c>
      <c r="AP74" s="4" t="n">
        <v>94.938285395141</v>
      </c>
      <c r="AQ74" s="4" t="n">
        <v>373.209265175718</v>
      </c>
      <c r="AR74" s="4" t="n">
        <v>191.790312766216</v>
      </c>
      <c r="AS74" s="4" t="n">
        <v>199.643543223052</v>
      </c>
      <c r="AT74" s="4" t="n">
        <v>121.446848190973</v>
      </c>
      <c r="AU74" s="4" t="n">
        <v>122.648375451263</v>
      </c>
      <c r="AV74" s="4" t="n">
        <v>90.3328947368421</v>
      </c>
      <c r="AW74" s="4" t="n">
        <v>119.372125762552</v>
      </c>
      <c r="AX74" s="4" t="n">
        <v>210.342454040188</v>
      </c>
      <c r="AY74" s="4" t="n">
        <v>169.046003016591</v>
      </c>
      <c r="AZ74" s="4" t="n">
        <v>119.437722419928</v>
      </c>
      <c r="BA74" s="4" t="n">
        <v>74.4926900584795</v>
      </c>
      <c r="BB74" s="4" t="n">
        <v>138.967310323855</v>
      </c>
      <c r="BC74" s="4" t="n">
        <v>86.6162469287469</v>
      </c>
      <c r="BD74" s="4" t="n">
        <v>238.429245283018</v>
      </c>
      <c r="BE74" s="4" t="n">
        <v>105.036698323367</v>
      </c>
      <c r="BF74" s="4" t="n">
        <v>174.357242339832</v>
      </c>
      <c r="BG74" s="4" t="n">
        <v>96.2323587292662</v>
      </c>
      <c r="BH74" s="4" t="n">
        <v>53.5625230542235</v>
      </c>
      <c r="BI74" s="4" t="n">
        <v>105.019003476245</v>
      </c>
      <c r="BJ74" s="4" t="n">
        <v>102.927703031285</v>
      </c>
      <c r="BK74" s="4" t="n">
        <v>75.1660828955049</v>
      </c>
      <c r="BL74" s="4" t="n">
        <v>67.482725982016</v>
      </c>
      <c r="BM74" s="4" t="n">
        <v>138.594029244516</v>
      </c>
      <c r="BN74" s="4" t="n">
        <v>209.828941424484</v>
      </c>
      <c r="BO74" s="4" t="n">
        <f aca="false">AVERAGE(B74:BN74)</f>
        <v>139.542827537037</v>
      </c>
    </row>
    <row r="75" customFormat="false" ht="16.5" hidden="false" customHeight="false" outlineLevel="0" collapsed="false">
      <c r="A75" s="1" t="s">
        <v>139</v>
      </c>
      <c r="B75" s="4" t="n">
        <v>153.891689373297</v>
      </c>
      <c r="C75" s="4" t="n">
        <v>258.694706606483</v>
      </c>
      <c r="D75" s="4" t="n">
        <v>140.913747080413</v>
      </c>
      <c r="E75" s="4" t="n">
        <v>204.739769500584</v>
      </c>
      <c r="F75" s="4" t="n">
        <v>240.839856373429</v>
      </c>
      <c r="G75" s="4" t="n">
        <v>288.190953150242</v>
      </c>
      <c r="H75" s="4" t="n">
        <v>211.910593998775</v>
      </c>
      <c r="I75" s="4" t="n">
        <v>263.298393683637</v>
      </c>
      <c r="J75" s="4" t="n">
        <v>218.137550689375</v>
      </c>
      <c r="K75" s="4" t="n">
        <v>264.095938787522</v>
      </c>
      <c r="L75" s="4" t="n">
        <v>275.987470167064</v>
      </c>
      <c r="M75" s="4" t="n">
        <v>238.096497025776</v>
      </c>
      <c r="N75" s="4" t="n">
        <v>182.818811881188</v>
      </c>
      <c r="O75" s="4" t="n">
        <v>284.733103340128</v>
      </c>
      <c r="P75" s="4" t="n">
        <v>186.339919502378</v>
      </c>
      <c r="Q75" s="4" t="n">
        <v>252.336054212228</v>
      </c>
      <c r="R75" s="4" t="n">
        <v>126.631049353138</v>
      </c>
      <c r="S75" s="4" t="n">
        <v>250.045537340619</v>
      </c>
      <c r="T75" s="4" t="n">
        <v>249.463060812758</v>
      </c>
      <c r="U75" s="4" t="n">
        <v>310.625835915837</v>
      </c>
      <c r="V75" s="4" t="n">
        <v>221.987217099748</v>
      </c>
      <c r="W75" s="4" t="n">
        <v>188.807983736832</v>
      </c>
      <c r="X75" s="4" t="n">
        <v>143.51273831618</v>
      </c>
      <c r="Y75" s="4" t="n">
        <v>207.991939307728</v>
      </c>
      <c r="Z75" s="4" t="n">
        <v>154.365033222591</v>
      </c>
      <c r="AA75" s="4" t="n">
        <v>151.616718027734</v>
      </c>
      <c r="AB75" s="4" t="n">
        <v>222.456845505113</v>
      </c>
      <c r="AC75" s="4" t="n">
        <v>263.429273555502</v>
      </c>
      <c r="AD75" s="4" t="n">
        <v>108.371338440739</v>
      </c>
      <c r="AE75" s="4" t="n">
        <v>267.920606652496</v>
      </c>
      <c r="AF75" s="4" t="n">
        <v>291.25289071242</v>
      </c>
      <c r="AG75" s="4" t="n">
        <v>170.419130959565</v>
      </c>
      <c r="AH75" s="4" t="n">
        <v>226.94735042735</v>
      </c>
      <c r="AI75" s="4" t="n">
        <v>232.994818652849</v>
      </c>
      <c r="AJ75" s="4" t="n">
        <v>141.423151125401</v>
      </c>
      <c r="AK75" s="4" t="n">
        <v>270.267251743207</v>
      </c>
      <c r="AL75" s="4" t="n">
        <v>287.715495289024</v>
      </c>
      <c r="AM75" s="4" t="n">
        <v>138.824225122349</v>
      </c>
      <c r="AN75" s="4" t="n">
        <v>235.599855976956</v>
      </c>
      <c r="AO75" s="4" t="n">
        <v>97.6756500434679</v>
      </c>
      <c r="AP75" s="4" t="n">
        <v>139.828818765707</v>
      </c>
      <c r="AQ75" s="4" t="n">
        <v>489.725239616613</v>
      </c>
      <c r="AR75" s="4" t="n">
        <v>259.619447486917</v>
      </c>
      <c r="AS75" s="4" t="n">
        <v>263.81355389541</v>
      </c>
      <c r="AT75" s="4" t="n">
        <v>191.79298769116</v>
      </c>
      <c r="AU75" s="4" t="n">
        <v>190.979494584837</v>
      </c>
      <c r="AV75" s="4" t="n">
        <v>145.264035087719</v>
      </c>
      <c r="AW75" s="4" t="n">
        <v>225.661661191928</v>
      </c>
      <c r="AX75" s="4" t="n">
        <v>270.04147071398</v>
      </c>
      <c r="AY75" s="4" t="n">
        <v>238.642232277526</v>
      </c>
      <c r="AZ75" s="4" t="n">
        <v>186.202846975088</v>
      </c>
      <c r="BA75" s="4" t="n">
        <v>126.028265107212</v>
      </c>
      <c r="BB75" s="4" t="n">
        <v>217.112513303937</v>
      </c>
      <c r="BC75" s="4" t="n">
        <v>234.740018427518</v>
      </c>
      <c r="BD75" s="4" t="n">
        <v>303.368353344768</v>
      </c>
      <c r="BE75" s="4" t="n">
        <v>297.386328995192</v>
      </c>
      <c r="BF75" s="4" t="n">
        <v>251.97330547818</v>
      </c>
      <c r="BG75" s="4" t="n">
        <v>155.700168681473</v>
      </c>
      <c r="BH75" s="4" t="n">
        <v>89.5005533013648</v>
      </c>
      <c r="BI75" s="4" t="n">
        <v>166.22294322132</v>
      </c>
      <c r="BJ75" s="4" t="n">
        <v>275.89933538661</v>
      </c>
      <c r="BK75" s="4" t="n">
        <v>130.662872154115</v>
      </c>
      <c r="BL75" s="4" t="n">
        <v>118.271178419309</v>
      </c>
      <c r="BM75" s="4" t="n">
        <v>199.660235580828</v>
      </c>
      <c r="BN75" s="4" t="n">
        <v>280.906038247251</v>
      </c>
      <c r="BO75" s="4" t="n">
        <f aca="false">AVERAGE(B75:BN75)</f>
        <v>216.528830009971</v>
      </c>
    </row>
    <row r="76" customFormat="false" ht="16.5" hidden="false" customHeight="false" outlineLevel="0" collapsed="false">
      <c r="A76" s="1" t="s">
        <v>140</v>
      </c>
      <c r="B76" s="4" t="n">
        <v>117.451180744777</v>
      </c>
      <c r="C76" s="4" t="n">
        <v>208.933524825605</v>
      </c>
      <c r="D76" s="4" t="n">
        <v>106.841341341341</v>
      </c>
      <c r="E76" s="4" t="n">
        <v>169.523634541506</v>
      </c>
      <c r="F76" s="4" t="n">
        <v>199.409694793536</v>
      </c>
      <c r="G76" s="4" t="n">
        <v>257.844588045234</v>
      </c>
      <c r="H76" s="4" t="n">
        <v>174.254133496631</v>
      </c>
      <c r="I76" s="4" t="n">
        <v>233.65668390961</v>
      </c>
      <c r="J76" s="4" t="n">
        <v>178.214274128142</v>
      </c>
      <c r="K76" s="4" t="n">
        <v>232.377869334902</v>
      </c>
      <c r="L76" s="4" t="n">
        <v>242.68675417661</v>
      </c>
      <c r="M76" s="4" t="n">
        <v>210.875743555849</v>
      </c>
      <c r="N76" s="4" t="n">
        <v>152.360726072607</v>
      </c>
      <c r="O76" s="4" t="n">
        <v>253.03700799749</v>
      </c>
      <c r="P76" s="4" t="n">
        <v>166.839736553238</v>
      </c>
      <c r="Q76" s="4" t="n">
        <v>217.026028030186</v>
      </c>
      <c r="R76" s="4" t="n">
        <v>97.193100143747</v>
      </c>
      <c r="S76" s="4" t="n">
        <v>214.604128718882</v>
      </c>
      <c r="T76" s="4" t="n">
        <v>207.257565568258</v>
      </c>
      <c r="U76" s="4" t="n">
        <v>267.586364377752</v>
      </c>
      <c r="V76" s="4" t="n">
        <v>189.550293378038</v>
      </c>
      <c r="W76" s="4" t="n">
        <v>152.627240805766</v>
      </c>
      <c r="X76" s="4" t="n">
        <v>119.728024295596</v>
      </c>
      <c r="Y76" s="4" t="n">
        <v>179.855855855855</v>
      </c>
      <c r="Z76" s="4" t="n">
        <v>126.411129568106</v>
      </c>
      <c r="AA76" s="4" t="n">
        <v>121.055855161787</v>
      </c>
      <c r="AB76" s="4" t="n">
        <v>192.084335187511</v>
      </c>
      <c r="AC76" s="4" t="n">
        <v>231.412011508031</v>
      </c>
      <c r="AD76" s="4" t="n">
        <v>84.7744479495268</v>
      </c>
      <c r="AE76" s="4" t="n">
        <v>231.882116389958</v>
      </c>
      <c r="AF76" s="4" t="n">
        <v>252.188735546437</v>
      </c>
      <c r="AG76" s="4" t="n">
        <v>148.856668678334</v>
      </c>
      <c r="AH76" s="4" t="n">
        <v>192.015042735042</v>
      </c>
      <c r="AI76" s="4" t="n">
        <v>193.162089810017</v>
      </c>
      <c r="AJ76" s="4" t="n">
        <v>116.09667738478</v>
      </c>
      <c r="AK76" s="4" t="n">
        <v>232.056383746092</v>
      </c>
      <c r="AL76" s="4" t="n">
        <v>241.298319327731</v>
      </c>
      <c r="AM76" s="4" t="n">
        <v>111.880913539967</v>
      </c>
      <c r="AN76" s="4" t="n">
        <v>190.513442150744</v>
      </c>
      <c r="AO76" s="4" t="n">
        <v>78.6272030348534</v>
      </c>
      <c r="AP76" s="4" t="n">
        <v>109.006702038536</v>
      </c>
      <c r="AQ76" s="4" t="n">
        <v>409.709265175718</v>
      </c>
      <c r="AR76" s="4" t="n">
        <v>233.940854326396</v>
      </c>
      <c r="AS76" s="4" t="n">
        <v>228.793703308431</v>
      </c>
      <c r="AT76" s="4" t="n">
        <v>158.885117493472</v>
      </c>
      <c r="AU76" s="4" t="n">
        <v>162.027003610108</v>
      </c>
      <c r="AV76" s="4" t="n">
        <v>134.016447368421</v>
      </c>
      <c r="AW76" s="4" t="n">
        <v>161.105114969497</v>
      </c>
      <c r="AX76" s="4" t="n">
        <v>232.353056861906</v>
      </c>
      <c r="AY76" s="4" t="n">
        <v>206.754977375565</v>
      </c>
      <c r="AZ76" s="4" t="n">
        <v>150.168683274021</v>
      </c>
      <c r="BA76" s="4" t="n">
        <v>95.4327485380117</v>
      </c>
      <c r="BB76" s="4" t="n">
        <v>191.453702295879</v>
      </c>
      <c r="BC76" s="4" t="n">
        <v>186.612254299754</v>
      </c>
      <c r="BD76" s="4" t="n">
        <v>280.30960548885</v>
      </c>
      <c r="BE76" s="4" t="n">
        <v>260.762340250908</v>
      </c>
      <c r="BF76" s="4" t="n">
        <v>219.314066852367</v>
      </c>
      <c r="BG76" s="4" t="n">
        <v>120.852403710992</v>
      </c>
      <c r="BH76" s="4" t="n">
        <v>64.5525636296569</v>
      </c>
      <c r="BI76" s="4" t="n">
        <v>138.247045191193</v>
      </c>
      <c r="BJ76" s="4" t="n">
        <v>244.69411573999</v>
      </c>
      <c r="BK76" s="4" t="n">
        <v>106.559836544074</v>
      </c>
      <c r="BL76" s="4" t="n">
        <v>91.7964978703265</v>
      </c>
      <c r="BM76" s="4" t="n">
        <v>166.461413484971</v>
      </c>
      <c r="BN76" s="4" t="n">
        <v>241.188074085228</v>
      </c>
      <c r="BO76" s="4" t="n">
        <f aca="false">AVERAGE(B76:BN76)</f>
        <v>182.908437849144</v>
      </c>
    </row>
    <row r="77" customFormat="false" ht="16.5" hidden="false" customHeight="false" outlineLevel="0" collapsed="false">
      <c r="A77" s="1" t="s">
        <v>141</v>
      </c>
      <c r="B77" s="4" t="n">
        <v>103.051089918256</v>
      </c>
      <c r="C77" s="4" t="n">
        <v>181.24784571194</v>
      </c>
      <c r="D77" s="4" t="n">
        <v>98.6673340006673</v>
      </c>
      <c r="E77" s="4" t="n">
        <v>148.740938700517</v>
      </c>
      <c r="F77" s="4" t="n">
        <v>168.90592459605</v>
      </c>
      <c r="G77" s="4" t="n">
        <v>101.915024232633</v>
      </c>
      <c r="H77" s="4" t="n">
        <v>148.666870789957</v>
      </c>
      <c r="I77" s="4" t="n">
        <v>187.042744350667</v>
      </c>
      <c r="J77" s="4" t="n">
        <v>78.9083536090835</v>
      </c>
      <c r="K77" s="4" t="n">
        <v>195.608887580929</v>
      </c>
      <c r="L77" s="4" t="n">
        <v>204.140214797136</v>
      </c>
      <c r="M77" s="4" t="n">
        <v>87.3202247191011</v>
      </c>
      <c r="N77" s="4" t="n">
        <v>124.46501650165</v>
      </c>
      <c r="O77" s="4" t="n">
        <v>104.587266739846</v>
      </c>
      <c r="P77" s="4" t="n">
        <v>129.53969996341</v>
      </c>
      <c r="Q77" s="4" t="n">
        <v>181.080394270753</v>
      </c>
      <c r="R77" s="4" t="n">
        <v>92.1954959271681</v>
      </c>
      <c r="S77" s="4" t="n">
        <v>94.1979356405586</v>
      </c>
      <c r="T77" s="4" t="n">
        <v>89.7603035834374</v>
      </c>
      <c r="U77" s="4" t="n">
        <v>221.242701027564</v>
      </c>
      <c r="V77" s="4" t="n">
        <v>161.66177703269</v>
      </c>
      <c r="W77" s="4" t="n">
        <v>136.44963962299</v>
      </c>
      <c r="X77" s="4" t="n">
        <v>99.3013328834148</v>
      </c>
      <c r="Y77" s="4" t="n">
        <v>150.530583214793</v>
      </c>
      <c r="Z77" s="4" t="n">
        <v>117.93853820598</v>
      </c>
      <c r="AA77" s="4" t="n">
        <v>105.517719568567</v>
      </c>
      <c r="AB77" s="4" t="n">
        <v>155.755248519648</v>
      </c>
      <c r="AC77" s="4" t="n">
        <v>191.998681371373</v>
      </c>
      <c r="AD77" s="4" t="n">
        <v>78.1059035601622</v>
      </c>
      <c r="AE77" s="4" t="n">
        <v>191.07611880278</v>
      </c>
      <c r="AF77" s="4" t="n">
        <v>198.218575158522</v>
      </c>
      <c r="AG77" s="4" t="n">
        <v>119.88292094146</v>
      </c>
      <c r="AH77" s="4" t="n">
        <v>154.961709401709</v>
      </c>
      <c r="AI77" s="4" t="n">
        <v>164.134542314335</v>
      </c>
      <c r="AJ77" s="4" t="n">
        <v>97.4979635584137</v>
      </c>
      <c r="AK77" s="4" t="n">
        <v>197.035224813657</v>
      </c>
      <c r="AL77" s="4" t="n">
        <v>100.4461420932</v>
      </c>
      <c r="AM77" s="4" t="n">
        <v>99.4017128874388</v>
      </c>
      <c r="AN77" s="4" t="n">
        <v>170.657465194431</v>
      </c>
      <c r="AO77" s="4" t="n">
        <v>68.5002766142416</v>
      </c>
      <c r="AP77" s="4" t="n">
        <v>101.320301591734</v>
      </c>
      <c r="AQ77" s="4" t="n">
        <v>343.460063897763</v>
      </c>
      <c r="AR77" s="4" t="n">
        <v>184.442010466106</v>
      </c>
      <c r="AS77" s="4" t="n">
        <v>186.5848452508</v>
      </c>
      <c r="AT77" s="4" t="n">
        <v>136.063036180529</v>
      </c>
      <c r="AU77" s="4" t="n">
        <v>132.556678700361</v>
      </c>
      <c r="AV77" s="4" t="n">
        <v>98.6026315789473</v>
      </c>
      <c r="AW77" s="4" t="n">
        <v>166.00281557954</v>
      </c>
      <c r="AX77" s="4" t="n">
        <v>192.802394185549</v>
      </c>
      <c r="AY77" s="4" t="n">
        <v>168.678808446455</v>
      </c>
      <c r="AZ77" s="4" t="n">
        <v>127.851957295373</v>
      </c>
      <c r="BA77" s="4" t="n">
        <v>87.2012670565302</v>
      </c>
      <c r="BB77" s="4" t="n">
        <v>148.475900866656</v>
      </c>
      <c r="BC77" s="4" t="n">
        <v>82.0227272727272</v>
      </c>
      <c r="BD77" s="4" t="n">
        <v>225.623927958833</v>
      </c>
      <c r="BE77" s="4" t="n">
        <v>104.167194278344</v>
      </c>
      <c r="BF77" s="4" t="n">
        <v>179.165506035283</v>
      </c>
      <c r="BG77" s="4" t="n">
        <v>113.716052853528</v>
      </c>
      <c r="BH77" s="4" t="n">
        <v>29.6975285872371</v>
      </c>
      <c r="BI77" s="4" t="n">
        <v>115.982155272305</v>
      </c>
      <c r="BJ77" s="4" t="n">
        <v>100.448532987518</v>
      </c>
      <c r="BK77" s="4" t="n">
        <v>86.3601868067717</v>
      </c>
      <c r="BL77" s="4" t="n">
        <v>85.3968291528632</v>
      </c>
      <c r="BM77" s="4" t="n">
        <v>146.777213647441</v>
      </c>
      <c r="BN77" s="4" t="n">
        <v>203.577172112633</v>
      </c>
      <c r="BO77" s="4" t="n">
        <f aca="false">AVERAGE(B77:BN77)</f>
        <v>139.189755084353</v>
      </c>
    </row>
    <row r="78" customFormat="false" ht="16.5" hidden="false" customHeight="false" outlineLevel="0" collapsed="false">
      <c r="A78" s="1" t="s">
        <v>142</v>
      </c>
      <c r="B78" s="4" t="n">
        <v>83.8310626702997</v>
      </c>
      <c r="C78" s="4" t="n">
        <v>129.901518260155</v>
      </c>
      <c r="D78" s="4" t="n">
        <v>68.2318985652319</v>
      </c>
      <c r="E78" s="4" t="n">
        <v>118.489727743444</v>
      </c>
      <c r="F78" s="4" t="n">
        <v>122.016876122082</v>
      </c>
      <c r="G78" s="4" t="n">
        <v>159.467205169628</v>
      </c>
      <c r="H78" s="4" t="n">
        <v>107.862216778934</v>
      </c>
      <c r="I78" s="4" t="n">
        <v>156.037571467465</v>
      </c>
      <c r="J78" s="4" t="n">
        <v>127.028872668288</v>
      </c>
      <c r="K78" s="4" t="n">
        <v>138.559152442613</v>
      </c>
      <c r="L78" s="4" t="n">
        <v>158.601431980906</v>
      </c>
      <c r="M78" s="4" t="n">
        <v>136.69233311302</v>
      </c>
      <c r="N78" s="4" t="n">
        <v>106.820132013201</v>
      </c>
      <c r="O78" s="4" t="n">
        <v>172.998431864513</v>
      </c>
      <c r="P78" s="4" t="n">
        <v>89.1964873765093</v>
      </c>
      <c r="Q78" s="4" t="n">
        <v>139.494840597566</v>
      </c>
      <c r="R78" s="4" t="n">
        <v>61.7676090081456</v>
      </c>
      <c r="S78" s="4" t="n">
        <v>144.22525804493</v>
      </c>
      <c r="T78" s="4" t="n">
        <v>128.260543760207</v>
      </c>
      <c r="U78" s="4" t="n">
        <v>179.078127548523</v>
      </c>
      <c r="V78" s="4" t="n">
        <v>118.666596814752</v>
      </c>
      <c r="W78" s="4" t="n">
        <v>104.921641101459</v>
      </c>
      <c r="X78" s="4" t="n">
        <v>74.3092626961363</v>
      </c>
      <c r="Y78" s="4" t="n">
        <v>117.877667140825</v>
      </c>
      <c r="Z78" s="4" t="n">
        <v>88.7952657807309</v>
      </c>
      <c r="AA78" s="4" t="n">
        <v>76.3081664098613</v>
      </c>
      <c r="AB78" s="4" t="n">
        <v>120.87852144267</v>
      </c>
      <c r="AC78" s="4" t="n">
        <v>150.316950371613</v>
      </c>
      <c r="AD78" s="4" t="n">
        <v>54.7282559711581</v>
      </c>
      <c r="AE78" s="4" t="n">
        <v>157.347274085138</v>
      </c>
      <c r="AF78" s="4" t="n">
        <v>172.683700111898</v>
      </c>
      <c r="AG78" s="4" t="n">
        <v>91.9837054918527</v>
      </c>
      <c r="AH78" s="4" t="n">
        <v>115.25094017094</v>
      </c>
      <c r="AI78" s="4" t="n">
        <v>131.067098445595</v>
      </c>
      <c r="AJ78" s="4" t="n">
        <v>73.0707395498392</v>
      </c>
      <c r="AK78" s="4" t="n">
        <v>140.616133685982</v>
      </c>
      <c r="AL78" s="4" t="n">
        <v>156.562643239113</v>
      </c>
      <c r="AM78" s="4" t="n">
        <v>66.5399673735726</v>
      </c>
      <c r="AN78" s="4" t="n">
        <v>133.554968795007</v>
      </c>
      <c r="AO78" s="4" t="n">
        <v>51.1459732869675</v>
      </c>
      <c r="AP78" s="4" t="n">
        <v>76.4588103881597</v>
      </c>
      <c r="AQ78" s="4" t="n">
        <v>288.562300319488</v>
      </c>
      <c r="AR78" s="4" t="n">
        <v>140.337227698673</v>
      </c>
      <c r="AS78" s="4" t="n">
        <v>148.171931696905</v>
      </c>
      <c r="AT78" s="4" t="n">
        <v>93.8019395747855</v>
      </c>
      <c r="AU78" s="4" t="n">
        <v>98.8259927797833</v>
      </c>
      <c r="AV78" s="4" t="n">
        <v>71.9092105263157</v>
      </c>
      <c r="AW78" s="4" t="n">
        <v>96.4594087282965</v>
      </c>
      <c r="AX78" s="4" t="n">
        <v>155.162291577597</v>
      </c>
      <c r="AY78" s="4" t="n">
        <v>124.730618401206</v>
      </c>
      <c r="AZ78" s="4" t="n">
        <v>97.1758007117437</v>
      </c>
      <c r="BA78" s="4" t="n">
        <v>57.0316764132553</v>
      </c>
      <c r="BB78" s="4" t="n">
        <v>111.910445491865</v>
      </c>
      <c r="BC78" s="4" t="n">
        <v>119.85734029484</v>
      </c>
      <c r="BD78" s="4" t="n">
        <v>184.630360205831</v>
      </c>
      <c r="BE78" s="4" t="n">
        <v>164.100715206941</v>
      </c>
      <c r="BF78" s="4" t="n">
        <v>141.36234911792</v>
      </c>
      <c r="BG78" s="4" t="n">
        <v>80.6082372786055</v>
      </c>
      <c r="BH78" s="4" t="n">
        <v>47.1353744005901</v>
      </c>
      <c r="BI78" s="4" t="n">
        <v>83.5969872537659</v>
      </c>
      <c r="BJ78" s="4" t="n">
        <v>161.794942454206</v>
      </c>
      <c r="BK78" s="4" t="n">
        <v>68.600700525394</v>
      </c>
      <c r="BL78" s="4" t="n">
        <v>59.620681495504</v>
      </c>
      <c r="BM78" s="4" t="n">
        <v>113.447197400487</v>
      </c>
      <c r="BN78" s="4" t="n">
        <v>171.0551121819</v>
      </c>
      <c r="BO78" s="4" t="n">
        <f aca="false">AVERAGE(B78:BN78)</f>
        <v>118.177452635151</v>
      </c>
    </row>
    <row r="79" customFormat="false" ht="16.5" hidden="false" customHeight="false" outlineLevel="0" collapsed="false">
      <c r="A79" s="1" t="s">
        <v>143</v>
      </c>
      <c r="B79" s="4" t="n">
        <v>77.2781562216167</v>
      </c>
      <c r="C79" s="4" t="n">
        <v>145.976200246204</v>
      </c>
      <c r="D79" s="4" t="n">
        <v>70.0578912245578</v>
      </c>
      <c r="E79" s="4" t="n">
        <v>113.948388174377</v>
      </c>
      <c r="F79" s="4" t="n">
        <v>138.537163375224</v>
      </c>
      <c r="G79" s="4" t="n">
        <v>164.777382875605</v>
      </c>
      <c r="H79" s="4" t="n">
        <v>104.957134109001</v>
      </c>
      <c r="I79" s="4" t="n">
        <v>147.851347672202</v>
      </c>
      <c r="J79" s="4" t="n">
        <v>111.640551500405</v>
      </c>
      <c r="K79" s="4" t="n">
        <v>149.754561506768</v>
      </c>
      <c r="L79" s="4" t="n">
        <v>167.073687350835</v>
      </c>
      <c r="M79" s="4" t="n">
        <v>135.578651685393</v>
      </c>
      <c r="N79" s="4" t="n">
        <v>101.112871287128</v>
      </c>
      <c r="O79" s="4" t="n">
        <v>163.286655167006</v>
      </c>
      <c r="P79" s="4" t="n">
        <v>92.8309549945115</v>
      </c>
      <c r="Q79" s="4" t="n">
        <v>136.590944093639</v>
      </c>
      <c r="R79" s="4" t="n">
        <v>69.4130330618112</v>
      </c>
      <c r="S79" s="4" t="n">
        <v>130.233758348512</v>
      </c>
      <c r="T79" s="4" t="n">
        <v>134.553847631857</v>
      </c>
      <c r="U79" s="4" t="n">
        <v>175.22329146958</v>
      </c>
      <c r="V79" s="4" t="n">
        <v>122.233864207879</v>
      </c>
      <c r="W79" s="4" t="n">
        <v>103.321012751801</v>
      </c>
      <c r="X79" s="4" t="n">
        <v>80.4121815420955</v>
      </c>
      <c r="Y79" s="4" t="n">
        <v>115.368895211</v>
      </c>
      <c r="Z79" s="4" t="n">
        <v>89.2807308970099</v>
      </c>
      <c r="AA79" s="4" t="n">
        <v>77.556625577812</v>
      </c>
      <c r="AB79" s="4" t="n">
        <v>127.540462946348</v>
      </c>
      <c r="AC79" s="4" t="n">
        <v>148.881683049628</v>
      </c>
      <c r="AD79" s="4" t="n">
        <v>57.3744930148715</v>
      </c>
      <c r="AE79" s="4" t="n">
        <v>150.63325099098</v>
      </c>
      <c r="AF79" s="4" t="n">
        <v>156.911973144349</v>
      </c>
      <c r="AG79" s="4" t="n">
        <v>90.4284852142426</v>
      </c>
      <c r="AH79" s="4" t="n">
        <v>117.329914529914</v>
      </c>
      <c r="AI79" s="4" t="n">
        <v>127.553886010362</v>
      </c>
      <c r="AJ79" s="4" t="n">
        <v>78.4334405144694</v>
      </c>
      <c r="AK79" s="4" t="n">
        <v>142.978360182736</v>
      </c>
      <c r="AL79" s="4" t="n">
        <v>155.031512605042</v>
      </c>
      <c r="AM79" s="4" t="n">
        <v>81.2981239804241</v>
      </c>
      <c r="AN79" s="4" t="n">
        <v>123.313730196831</v>
      </c>
      <c r="AO79" s="4" t="n">
        <v>55.3088595589978</v>
      </c>
      <c r="AP79" s="4" t="n">
        <v>76.0511030438425</v>
      </c>
      <c r="AQ79" s="4" t="n">
        <v>268.825878594249</v>
      </c>
      <c r="AR79" s="4" t="n">
        <v>137.50894487039</v>
      </c>
      <c r="AS79" s="4" t="n">
        <v>148.986125933831</v>
      </c>
      <c r="AT79" s="4" t="n">
        <v>110.079447967176</v>
      </c>
      <c r="AU79" s="4" t="n">
        <v>106.490974729241</v>
      </c>
      <c r="AV79" s="4" t="n">
        <v>83.1024122807017</v>
      </c>
      <c r="AW79" s="4" t="n">
        <v>107.672923510089</v>
      </c>
      <c r="AX79" s="4" t="n">
        <v>148.869602394185</v>
      </c>
      <c r="AY79" s="4" t="n">
        <v>129.469758672699</v>
      </c>
      <c r="AZ79" s="4" t="n">
        <v>103.120996441281</v>
      </c>
      <c r="BA79" s="4" t="n">
        <v>65.7448830409356</v>
      </c>
      <c r="BB79" s="4" t="n">
        <v>114.96943895393</v>
      </c>
      <c r="BC79" s="4" t="n">
        <v>119.896805896805</v>
      </c>
      <c r="BD79" s="4" t="n">
        <v>179.415523156089</v>
      </c>
      <c r="BE79" s="4" t="n">
        <v>164.98065423848</v>
      </c>
      <c r="BF79" s="4" t="n">
        <v>144.954735376044</v>
      </c>
      <c r="BG79" s="4" t="n">
        <v>83.1168119201574</v>
      </c>
      <c r="BH79" s="4" t="n">
        <v>46.360014754703</v>
      </c>
      <c r="BI79" s="4" t="n">
        <v>92.9492468134414</v>
      </c>
      <c r="BJ79" s="4" t="n">
        <v>150.305884260009</v>
      </c>
      <c r="BK79" s="4" t="n">
        <v>74.9746059544658</v>
      </c>
      <c r="BL79" s="4" t="n">
        <v>64.6457643161382</v>
      </c>
      <c r="BM79" s="4" t="n">
        <v>116.344841592201</v>
      </c>
      <c r="BN79" s="4" t="n">
        <v>164.50805601566</v>
      </c>
      <c r="BO79" s="4" t="n">
        <f aca="false">AVERAGE(B79:BN79)</f>
        <v>119.00328296692</v>
      </c>
    </row>
    <row r="80" customFormat="false" ht="16.5" hidden="false" customHeight="false" outlineLevel="0" collapsed="false">
      <c r="A80" s="1" t="s">
        <v>144</v>
      </c>
      <c r="B80" s="4" t="n">
        <v>64.3776112624886</v>
      </c>
      <c r="C80" s="4" t="n">
        <v>122.479688141157</v>
      </c>
      <c r="D80" s="4" t="n">
        <v>57.3656990323657</v>
      </c>
      <c r="E80" s="4" t="n">
        <v>98.2091197594788</v>
      </c>
      <c r="F80" s="4" t="n">
        <v>113.624057450628</v>
      </c>
      <c r="G80" s="4" t="n">
        <v>72.8914378029079</v>
      </c>
      <c r="H80" s="4" t="n">
        <v>110.421922841396</v>
      </c>
      <c r="I80" s="4" t="n">
        <v>143.78001633542</v>
      </c>
      <c r="J80" s="4" t="n">
        <v>58.6872668288726</v>
      </c>
      <c r="K80" s="4" t="n">
        <v>139.413772807533</v>
      </c>
      <c r="L80" s="4" t="n">
        <v>138.952267303102</v>
      </c>
      <c r="M80" s="4" t="n">
        <v>60.1516853932584</v>
      </c>
      <c r="N80" s="4" t="n">
        <v>91.4039603960396</v>
      </c>
      <c r="O80" s="4" t="n">
        <v>76.7015838168417</v>
      </c>
      <c r="P80" s="4" t="n">
        <v>107.861690450054</v>
      </c>
      <c r="Q80" s="4" t="n">
        <v>146.588017865393</v>
      </c>
      <c r="R80" s="4" t="n">
        <v>54.2395783421178</v>
      </c>
      <c r="S80" s="4" t="n">
        <v>67.8360655737705</v>
      </c>
      <c r="T80" s="4" t="n">
        <v>58.3508502257661</v>
      </c>
      <c r="U80" s="4" t="n">
        <v>178.332898385255</v>
      </c>
      <c r="V80" s="4" t="n">
        <v>133.685875943</v>
      </c>
      <c r="W80" s="4" t="n">
        <v>91.3552023655516</v>
      </c>
      <c r="X80" s="4" t="n">
        <v>65.6114391766492</v>
      </c>
      <c r="Y80" s="4" t="n">
        <v>109.620673304883</v>
      </c>
      <c r="Z80" s="4" t="n">
        <v>68.218853820598</v>
      </c>
      <c r="AA80" s="4" t="n">
        <v>67.7638674884437</v>
      </c>
      <c r="AB80" s="4" t="n">
        <v>113.463125785034</v>
      </c>
      <c r="AC80" s="4" t="n">
        <v>143.356748981059</v>
      </c>
      <c r="AD80" s="4" t="n">
        <v>41.8095989184317</v>
      </c>
      <c r="AE80" s="4" t="n">
        <v>135.083759407135</v>
      </c>
      <c r="AF80" s="4" t="n">
        <v>156.304737038418</v>
      </c>
      <c r="AG80" s="4" t="n">
        <v>84.2036813518406</v>
      </c>
      <c r="AH80" s="4" t="n">
        <v>124.051965811965</v>
      </c>
      <c r="AI80" s="4" t="n">
        <v>113.3304835924</v>
      </c>
      <c r="AJ80" s="4" t="n">
        <v>68.1324758842443</v>
      </c>
      <c r="AK80" s="4" t="n">
        <v>154.458283241163</v>
      </c>
      <c r="AL80" s="4" t="n">
        <v>124.165075120957</v>
      </c>
      <c r="AM80" s="4" t="n">
        <v>55.6863784665579</v>
      </c>
      <c r="AN80" s="4" t="n">
        <v>120.192750840134</v>
      </c>
      <c r="AO80" s="4" t="n">
        <v>40.2794594167391</v>
      </c>
      <c r="AP80" s="4" t="n">
        <v>56.3856464674671</v>
      </c>
      <c r="AQ80" s="4" t="n">
        <v>253.61661341853</v>
      </c>
      <c r="AR80" s="4" t="n">
        <v>150.766459778507</v>
      </c>
      <c r="AS80" s="4" t="n">
        <v>139.479295624333</v>
      </c>
      <c r="AT80" s="4" t="n">
        <v>93.0447594181275</v>
      </c>
      <c r="AU80" s="4" t="n">
        <v>93.1175451263537</v>
      </c>
      <c r="AV80" s="4" t="n">
        <v>85.9787280701754</v>
      </c>
      <c r="AW80" s="4" t="n">
        <v>67.908493664946</v>
      </c>
      <c r="AX80" s="4" t="n">
        <v>138.719794784095</v>
      </c>
      <c r="AY80" s="4" t="n">
        <v>133.440045248868</v>
      </c>
      <c r="AZ80" s="4" t="n">
        <v>78.3715302491103</v>
      </c>
      <c r="BA80" s="4" t="n">
        <v>53.0406920077972</v>
      </c>
      <c r="BB80" s="4" t="n">
        <v>126.001976585069</v>
      </c>
      <c r="BC80" s="4" t="n">
        <v>62.6749078624078</v>
      </c>
      <c r="BD80" s="4" t="n">
        <v>160.733276157804</v>
      </c>
      <c r="BE80" s="4" t="n">
        <v>90.1024739125337</v>
      </c>
      <c r="BF80" s="4" t="n">
        <v>124.779596100278</v>
      </c>
      <c r="BG80" s="4" t="n">
        <v>60.9661231374754</v>
      </c>
      <c r="BH80" s="4" t="n">
        <v>18.2674289929915</v>
      </c>
      <c r="BI80" s="4" t="n">
        <v>77.9657010428736</v>
      </c>
      <c r="BJ80" s="4" t="n">
        <v>79.6710974225968</v>
      </c>
      <c r="BK80" s="4" t="n">
        <v>59.5960303561004</v>
      </c>
      <c r="BL80" s="4" t="n">
        <v>44.1062470421202</v>
      </c>
      <c r="BM80" s="4" t="n">
        <v>92.1350528025995</v>
      </c>
      <c r="BN80" s="4" t="n">
        <v>142.870501430507</v>
      </c>
      <c r="BO80" s="4" t="n">
        <f aca="false">AVERAGE(B80:BN80)</f>
        <v>99.3259021949649</v>
      </c>
    </row>
    <row r="81" customFormat="false" ht="16.5" hidden="false" customHeight="false" outlineLevel="0" collapsed="false">
      <c r="A81" s="1" t="s">
        <v>145</v>
      </c>
      <c r="B81" s="4" t="n">
        <v>106.411444141689</v>
      </c>
      <c r="C81" s="4" t="n">
        <v>181.752974969224</v>
      </c>
      <c r="D81" s="4" t="n">
        <v>95.1865198531865</v>
      </c>
      <c r="E81" s="4" t="n">
        <v>148.286286955069</v>
      </c>
      <c r="F81" s="4" t="n">
        <v>166.138240574506</v>
      </c>
      <c r="G81" s="4" t="n">
        <v>104.860743134087</v>
      </c>
      <c r="H81" s="4" t="n">
        <v>164.624004898958</v>
      </c>
      <c r="I81" s="4" t="n">
        <v>184.596242853253</v>
      </c>
      <c r="J81" s="4" t="n">
        <v>83.3623682076236</v>
      </c>
      <c r="K81" s="4" t="n">
        <v>191.158034137728</v>
      </c>
      <c r="L81" s="4" t="n">
        <v>198.438544152744</v>
      </c>
      <c r="M81" s="4" t="n">
        <v>90.5456047587574</v>
      </c>
      <c r="N81" s="4" t="n">
        <v>135.484818481848</v>
      </c>
      <c r="O81" s="4" t="n">
        <v>106.251215305002</v>
      </c>
      <c r="P81" s="4" t="n">
        <v>136.410903768752</v>
      </c>
      <c r="Q81" s="4" t="n">
        <v>188.803480671492</v>
      </c>
      <c r="R81" s="4" t="n">
        <v>88.0987062769525</v>
      </c>
      <c r="S81" s="4" t="n">
        <v>93.6059502125076</v>
      </c>
      <c r="T81" s="4" t="n">
        <v>89.838889422615</v>
      </c>
      <c r="U81" s="4" t="n">
        <v>226.983037024955</v>
      </c>
      <c r="V81" s="4" t="n">
        <v>172.357082984073</v>
      </c>
      <c r="W81" s="4" t="n">
        <v>134.292737017187</v>
      </c>
      <c r="X81" s="4" t="n">
        <v>102.008942129239</v>
      </c>
      <c r="Y81" s="4" t="n">
        <v>153.029397818871</v>
      </c>
      <c r="Z81" s="4" t="n">
        <v>113.166943521594</v>
      </c>
      <c r="AA81" s="4" t="n">
        <v>105.353620955315</v>
      </c>
      <c r="AB81" s="4" t="n">
        <v>161.806746815</v>
      </c>
      <c r="AC81" s="4" t="n">
        <v>197.586549988012</v>
      </c>
      <c r="AD81" s="4" t="n">
        <v>79.7474087426768</v>
      </c>
      <c r="AE81" s="4" t="n">
        <v>194.419141724593</v>
      </c>
      <c r="AF81" s="4" t="n">
        <v>214.694143976128</v>
      </c>
      <c r="AG81" s="4" t="n">
        <v>120.66234158117</v>
      </c>
      <c r="AH81" s="4" t="n">
        <v>161.330256410256</v>
      </c>
      <c r="AI81" s="4" t="n">
        <v>168.614421416234</v>
      </c>
      <c r="AJ81" s="4" t="n">
        <v>99.5674169346195</v>
      </c>
      <c r="AK81" s="4" t="n">
        <v>201.590406347679</v>
      </c>
      <c r="AL81" s="4" t="n">
        <v>104.953017570664</v>
      </c>
      <c r="AM81" s="4" t="n">
        <v>92.7805872756933</v>
      </c>
      <c r="AN81" s="4" t="n">
        <v>180.558089294287</v>
      </c>
      <c r="AO81" s="4" t="n">
        <v>71.61021101715</v>
      </c>
      <c r="AP81" s="4" t="n">
        <v>103.189891091873</v>
      </c>
      <c r="AQ81" s="4" t="n">
        <v>345.808306709265</v>
      </c>
      <c r="AR81" s="4" t="n">
        <v>194.463916271145</v>
      </c>
      <c r="AS81" s="4" t="n">
        <v>193.943009605122</v>
      </c>
      <c r="AT81" s="4" t="n">
        <v>140.37896307348</v>
      </c>
      <c r="AU81" s="4" t="n">
        <v>133.075667870036</v>
      </c>
      <c r="AV81" s="4" t="n">
        <v>105.49846491228</v>
      </c>
      <c r="AW81" s="4" t="n">
        <v>178.802440168934</v>
      </c>
      <c r="AX81" s="4" t="n">
        <v>200.483967507481</v>
      </c>
      <c r="AY81" s="4" t="n">
        <v>174.253167420814</v>
      </c>
      <c r="AZ81" s="4" t="n">
        <v>128.462633451957</v>
      </c>
      <c r="BA81" s="4" t="n">
        <v>84.6839668615984</v>
      </c>
      <c r="BB81" s="4" t="n">
        <v>156.298920480462</v>
      </c>
      <c r="BC81" s="4" t="n">
        <v>86.3792997542997</v>
      </c>
      <c r="BD81" s="4" t="n">
        <v>233.942109777015</v>
      </c>
      <c r="BE81" s="4" t="n">
        <v>111.945362879587</v>
      </c>
      <c r="BF81" s="4" t="n">
        <v>179.489206128133</v>
      </c>
      <c r="BG81" s="4" t="n">
        <v>110.18569018836</v>
      </c>
      <c r="BH81" s="4" t="n">
        <v>25.2161563998524</v>
      </c>
      <c r="BI81" s="4" t="n">
        <v>117.18539976825</v>
      </c>
      <c r="BJ81" s="4" t="n">
        <v>102.483222564435</v>
      </c>
      <c r="BK81" s="4" t="n">
        <v>89.0288966725043</v>
      </c>
      <c r="BL81" s="4" t="n">
        <v>81.290582110743</v>
      </c>
      <c r="BM81" s="4" t="n">
        <v>145.695572705117</v>
      </c>
      <c r="BN81" s="4" t="n">
        <v>202.725191989158</v>
      </c>
      <c r="BO81" s="4" t="n">
        <f aca="false">AVERAGE(B81:BN81)</f>
        <v>142.090422764358</v>
      </c>
    </row>
    <row r="82" customFormat="false" ht="16.5" hidden="false" customHeight="false" outlineLevel="0" collapsed="false">
      <c r="A82" s="1" t="s">
        <v>146</v>
      </c>
      <c r="B82" s="4" t="n">
        <v>98.2241144414168</v>
      </c>
      <c r="C82" s="4" t="n">
        <v>178.108329913828</v>
      </c>
      <c r="D82" s="4" t="n">
        <v>92.9826493159826</v>
      </c>
      <c r="E82" s="4" t="n">
        <v>154.451979288458</v>
      </c>
      <c r="F82" s="4" t="n">
        <v>165.013285457809</v>
      </c>
      <c r="G82" s="4" t="n">
        <v>107.962197092084</v>
      </c>
      <c r="H82" s="4" t="n">
        <v>155.61175750153</v>
      </c>
      <c r="I82" s="4" t="n">
        <v>202.809147835556</v>
      </c>
      <c r="J82" s="4" t="n">
        <v>81.6835360908353</v>
      </c>
      <c r="K82" s="4" t="n">
        <v>201.15303119482</v>
      </c>
      <c r="L82" s="4" t="n">
        <v>202.425417661097</v>
      </c>
      <c r="M82" s="4" t="n">
        <v>90.920687376074</v>
      </c>
      <c r="N82" s="4" t="n">
        <v>132.316831683168</v>
      </c>
      <c r="O82" s="4" t="n">
        <v>113.225654696565</v>
      </c>
      <c r="P82" s="4" t="n">
        <v>143.137577753384</v>
      </c>
      <c r="Q82" s="4" t="n">
        <v>199.390882488834</v>
      </c>
      <c r="R82" s="4" t="n">
        <v>84.746046957355</v>
      </c>
      <c r="S82" s="4" t="n">
        <v>99.0698239222829</v>
      </c>
      <c r="T82" s="4" t="n">
        <v>88.3471995388606</v>
      </c>
      <c r="U82" s="4" t="n">
        <v>240.832490621432</v>
      </c>
      <c r="V82" s="4" t="n">
        <v>181.875523889354</v>
      </c>
      <c r="W82" s="4" t="n">
        <v>137.53114026982</v>
      </c>
      <c r="X82" s="4" t="n">
        <v>96.3502615151003</v>
      </c>
      <c r="Y82" s="4" t="n">
        <v>150.901375059269</v>
      </c>
      <c r="Z82" s="4" t="n">
        <v>111.568106312292</v>
      </c>
      <c r="AA82" s="4" t="n">
        <v>99.1556240369799</v>
      </c>
      <c r="AB82" s="4" t="n">
        <v>161.199712901489</v>
      </c>
      <c r="AC82" s="4" t="n">
        <v>205.620594581635</v>
      </c>
      <c r="AD82" s="4" t="n">
        <v>71.9157278053177</v>
      </c>
      <c r="AE82" s="4" t="n">
        <v>202.978916527833</v>
      </c>
      <c r="AF82" s="4" t="n">
        <v>222.790003729951</v>
      </c>
      <c r="AG82" s="4" t="n">
        <v>126.903439951719</v>
      </c>
      <c r="AH82" s="4" t="n">
        <v>169.264273504273</v>
      </c>
      <c r="AI82" s="4" t="n">
        <v>175.570034542314</v>
      </c>
      <c r="AJ82" s="4" t="n">
        <v>98.0893890675241</v>
      </c>
      <c r="AK82" s="4" t="n">
        <v>213.362827602789</v>
      </c>
      <c r="AL82" s="4" t="n">
        <v>109.805831423478</v>
      </c>
      <c r="AM82" s="4" t="n">
        <v>87.4204730831974</v>
      </c>
      <c r="AN82" s="4" t="n">
        <v>190.134181469035</v>
      </c>
      <c r="AO82" s="4" t="n">
        <v>67.0844858926736</v>
      </c>
      <c r="AP82" s="4" t="n">
        <v>101.024015638089</v>
      </c>
      <c r="AQ82" s="4" t="n">
        <v>351.932907348242</v>
      </c>
      <c r="AR82" s="4" t="n">
        <v>205.246927102348</v>
      </c>
      <c r="AS82" s="4" t="n">
        <v>203.163287086446</v>
      </c>
      <c r="AT82" s="4" t="n">
        <v>133.333830660201</v>
      </c>
      <c r="AU82" s="4" t="n">
        <v>129.908880866426</v>
      </c>
      <c r="AV82" s="4" t="n">
        <v>107.200438596491</v>
      </c>
      <c r="AW82" s="4" t="n">
        <v>109.121539183481</v>
      </c>
      <c r="AX82" s="4" t="n">
        <v>206.69747755451</v>
      </c>
      <c r="AY82" s="4" t="n">
        <v>181.817948717948</v>
      </c>
      <c r="AZ82" s="4" t="n">
        <v>130.525266903914</v>
      </c>
      <c r="BA82" s="4" t="n">
        <v>83.0297270955165</v>
      </c>
      <c r="BB82" s="4" t="n">
        <v>164.984187319446</v>
      </c>
      <c r="BC82" s="4" t="n">
        <v>92.3224815724815</v>
      </c>
      <c r="BD82" s="4" t="n">
        <v>233.087478559176</v>
      </c>
      <c r="BE82" s="4" t="n">
        <v>119.762223003869</v>
      </c>
      <c r="BF82" s="4" t="n">
        <v>185.391248839368</v>
      </c>
      <c r="BG82" s="4" t="n">
        <v>103.639865054821</v>
      </c>
      <c r="BH82" s="4" t="n">
        <v>32.8568793803024</v>
      </c>
      <c r="BI82" s="4" t="n">
        <v>110.322827346465</v>
      </c>
      <c r="BJ82" s="4" t="n">
        <v>109.19484519371</v>
      </c>
      <c r="BK82" s="4" t="n">
        <v>87.0718038528896</v>
      </c>
      <c r="BL82" s="4" t="n">
        <v>79.190724088973</v>
      </c>
      <c r="BM82" s="4" t="n">
        <v>140.919171405361</v>
      </c>
      <c r="BN82" s="4" t="n">
        <v>204.353561210661</v>
      </c>
      <c r="BO82" s="4" t="n">
        <f aca="false">AVERAGE(B82:BN82)</f>
        <v>143.354370885824</v>
      </c>
    </row>
    <row r="83" customFormat="false" ht="16.5" hidden="false" customHeight="false" outlineLevel="0" collapsed="false">
      <c r="A83" s="1" t="s">
        <v>147</v>
      </c>
      <c r="B83" s="4" t="n">
        <v>89.4300635785649</v>
      </c>
      <c r="C83" s="4" t="n">
        <v>152.268773081657</v>
      </c>
      <c r="D83" s="4" t="n">
        <v>78.1319652986319</v>
      </c>
      <c r="E83" s="4" t="n">
        <v>121.379154835476</v>
      </c>
      <c r="F83" s="4" t="n">
        <v>142.565888689407</v>
      </c>
      <c r="G83" s="4" t="n">
        <v>89.1541195476575</v>
      </c>
      <c r="H83" s="4" t="n">
        <v>134.169626454378</v>
      </c>
      <c r="I83" s="4" t="n">
        <v>162.236319085216</v>
      </c>
      <c r="J83" s="4" t="n">
        <v>71.7187347931873</v>
      </c>
      <c r="K83" s="4" t="n">
        <v>162.441436138905</v>
      </c>
      <c r="L83" s="4" t="n">
        <v>175.385739856801</v>
      </c>
      <c r="M83" s="4" t="n">
        <v>72.088565763384</v>
      </c>
      <c r="N83" s="4" t="n">
        <v>108.962706270627</v>
      </c>
      <c r="O83" s="4" t="n">
        <v>93.9211227850086</v>
      </c>
      <c r="P83" s="4" t="n">
        <v>119.113428466886</v>
      </c>
      <c r="Q83" s="4" t="n">
        <v>159.250423533035</v>
      </c>
      <c r="R83" s="4" t="n">
        <v>78.8581696214662</v>
      </c>
      <c r="S83" s="4" t="n">
        <v>87.3509411050394</v>
      </c>
      <c r="T83" s="4" t="n">
        <v>72.9482178883658</v>
      </c>
      <c r="U83" s="4" t="n">
        <v>200.324090686674</v>
      </c>
      <c r="V83" s="4" t="n">
        <v>146.464375523889</v>
      </c>
      <c r="W83" s="4" t="n">
        <v>118.785991498798</v>
      </c>
      <c r="X83" s="4" t="n">
        <v>84.6323603846802</v>
      </c>
      <c r="Y83" s="4" t="n">
        <v>131.176861071597</v>
      </c>
      <c r="Z83" s="4" t="n">
        <v>103.938953488372</v>
      </c>
      <c r="AA83" s="4" t="n">
        <v>86.9183359013867</v>
      </c>
      <c r="AB83" s="4" t="n">
        <v>135.4033734075</v>
      </c>
      <c r="AC83" s="4" t="n">
        <v>166.063294174058</v>
      </c>
      <c r="AD83" s="4" t="n">
        <v>62.2275799909869</v>
      </c>
      <c r="AE83" s="4" t="n">
        <v>167.259723099902</v>
      </c>
      <c r="AF83" s="4" t="n">
        <v>181.918314061917</v>
      </c>
      <c r="AG83" s="4" t="n">
        <v>101.445383222691</v>
      </c>
      <c r="AH83" s="4" t="n">
        <v>135.824615384615</v>
      </c>
      <c r="AI83" s="4" t="n">
        <v>144.658203799654</v>
      </c>
      <c r="AJ83" s="4" t="n">
        <v>86.0623794212218</v>
      </c>
      <c r="AK83" s="4" t="n">
        <v>169.212190430391</v>
      </c>
      <c r="AL83" s="4" t="n">
        <v>89.3848357524828</v>
      </c>
      <c r="AM83" s="4" t="n">
        <v>84.3556280587275</v>
      </c>
      <c r="AN83" s="4" t="n">
        <v>154.407585213634</v>
      </c>
      <c r="AO83" s="4" t="n">
        <v>58.5115782818303</v>
      </c>
      <c r="AP83" s="4" t="n">
        <v>86.2418318905333</v>
      </c>
      <c r="AQ83" s="4" t="n">
        <v>298.555910543131</v>
      </c>
      <c r="AR83" s="4" t="n">
        <v>164.912741876597</v>
      </c>
      <c r="AS83" s="4" t="n">
        <v>160.937566702241</v>
      </c>
      <c r="AT83" s="4" t="n">
        <v>115.881760537113</v>
      </c>
      <c r="AU83" s="4" t="n">
        <v>113.461949458483</v>
      </c>
      <c r="AV83" s="4" t="n">
        <v>93.3388157894736</v>
      </c>
      <c r="AW83" s="4" t="n">
        <v>130.368371656499</v>
      </c>
      <c r="AX83" s="4" t="n">
        <v>168.796579734929</v>
      </c>
      <c r="AY83" s="4" t="n">
        <v>148.143288084464</v>
      </c>
      <c r="AZ83" s="4" t="n">
        <v>116.219928825622</v>
      </c>
      <c r="BA83" s="4" t="n">
        <v>72.4819688109161</v>
      </c>
      <c r="BB83" s="4" t="n">
        <v>131.538999543864</v>
      </c>
      <c r="BC83" s="4" t="n">
        <v>72.4233722358722</v>
      </c>
      <c r="BD83" s="4" t="n">
        <v>199.697255574614</v>
      </c>
      <c r="BE83" s="4" t="n">
        <v>99.1331926368859</v>
      </c>
      <c r="BF83" s="4" t="n">
        <v>154.747214484679</v>
      </c>
      <c r="BG83" s="4" t="n">
        <v>92.7011526567332</v>
      </c>
      <c r="BH83" s="4" t="n">
        <v>24.857248247879</v>
      </c>
      <c r="BI83" s="4" t="n">
        <v>99.3835457705677</v>
      </c>
      <c r="BJ83" s="4" t="n">
        <v>90.6954125466039</v>
      </c>
      <c r="BK83" s="4" t="n">
        <v>77.6021599532983</v>
      </c>
      <c r="BL83" s="4" t="n">
        <v>69.6975863700899</v>
      </c>
      <c r="BM83" s="4" t="n">
        <v>121.967303005686</v>
      </c>
      <c r="BN83" s="4" t="n">
        <v>174.868995633187</v>
      </c>
      <c r="BO83" s="4" t="n">
        <f aca="false">AVERAGE(B83:BN83)</f>
        <v>120.907772341826</v>
      </c>
    </row>
    <row r="84" customFormat="false" ht="16.5" hidden="false" customHeight="false" outlineLevel="0" collapsed="false">
      <c r="A84" s="1" t="s">
        <v>148</v>
      </c>
      <c r="B84" s="4" t="n">
        <v>100.817211625794</v>
      </c>
      <c r="C84" s="4" t="n">
        <v>171.839967172753</v>
      </c>
      <c r="D84" s="4" t="n">
        <v>85.5086753420086</v>
      </c>
      <c r="E84" s="4" t="n">
        <v>137.479706029731</v>
      </c>
      <c r="F84" s="4" t="n">
        <v>159.857809694793</v>
      </c>
      <c r="G84" s="4" t="n">
        <v>103.224232633279</v>
      </c>
      <c r="H84" s="4" t="n">
        <v>152.337415799142</v>
      </c>
      <c r="I84" s="4" t="n">
        <v>187.164170977402</v>
      </c>
      <c r="J84" s="4" t="n">
        <v>74.7939983779399</v>
      </c>
      <c r="K84" s="4" t="n">
        <v>182.093878752207</v>
      </c>
      <c r="L84" s="4" t="n">
        <v>195.195704057279</v>
      </c>
      <c r="M84" s="4" t="n">
        <v>86.6543291473892</v>
      </c>
      <c r="N84" s="4" t="n">
        <v>128.636303630363</v>
      </c>
      <c r="O84" s="4" t="n">
        <v>102.353771365846</v>
      </c>
      <c r="P84" s="4" t="n">
        <v>126.216611781924</v>
      </c>
      <c r="Q84" s="4" t="n">
        <v>183.193285076235</v>
      </c>
      <c r="R84" s="4" t="n">
        <v>88.3608049832295</v>
      </c>
      <c r="S84" s="4" t="n">
        <v>92.823315118397</v>
      </c>
      <c r="T84" s="4" t="n">
        <v>86.1772504563358</v>
      </c>
      <c r="U84" s="4" t="n">
        <v>224.929538411352</v>
      </c>
      <c r="V84" s="4" t="n">
        <v>162.633906119027</v>
      </c>
      <c r="W84" s="4" t="n">
        <v>128.057290704121</v>
      </c>
      <c r="X84" s="4" t="n">
        <v>98.3048759912266</v>
      </c>
      <c r="Y84" s="4" t="n">
        <v>136.165955429113</v>
      </c>
      <c r="Z84" s="4" t="n">
        <v>107.497093023255</v>
      </c>
      <c r="AA84" s="4" t="n">
        <v>102.202234206471</v>
      </c>
      <c r="AB84" s="4" t="n">
        <v>159.496500986901</v>
      </c>
      <c r="AC84" s="4" t="n">
        <v>189.83900743227</v>
      </c>
      <c r="AD84" s="4" t="n">
        <v>66.7821090581343</v>
      </c>
      <c r="AE84" s="4" t="n">
        <v>182.752053771471</v>
      </c>
      <c r="AF84" s="4" t="n">
        <v>216.823946288698</v>
      </c>
      <c r="AG84" s="4" t="n">
        <v>118.426976463488</v>
      </c>
      <c r="AH84" s="4" t="n">
        <v>155.541196581196</v>
      </c>
      <c r="AI84" s="4" t="n">
        <v>160.83151986183</v>
      </c>
      <c r="AJ84" s="4" t="n">
        <v>97.7474812433011</v>
      </c>
      <c r="AK84" s="4" t="n">
        <v>196.905385910074</v>
      </c>
      <c r="AL84" s="4" t="n">
        <v>100.978991596638</v>
      </c>
      <c r="AM84" s="4" t="n">
        <v>89.774061990212</v>
      </c>
      <c r="AN84" s="4" t="n">
        <v>174.70235237638</v>
      </c>
      <c r="AO84" s="4" t="n">
        <v>66.9148818462024</v>
      </c>
      <c r="AP84" s="4" t="n">
        <v>89.5096341803965</v>
      </c>
      <c r="AQ84" s="4" t="n">
        <v>350.009584664536</v>
      </c>
      <c r="AR84" s="4" t="n">
        <v>188.22307411464</v>
      </c>
      <c r="AS84" s="4" t="n">
        <v>186.434471718249</v>
      </c>
      <c r="AT84" s="4" t="n">
        <v>127.874673629242</v>
      </c>
      <c r="AU84" s="4" t="n">
        <v>133.54036101083</v>
      </c>
      <c r="AV84" s="4" t="n">
        <v>107.628070175438</v>
      </c>
      <c r="AW84" s="4" t="n">
        <v>123.16283435007</v>
      </c>
      <c r="AX84" s="4" t="n">
        <v>185.651646002565</v>
      </c>
      <c r="AY84" s="4" t="n">
        <v>168.889894419306</v>
      </c>
      <c r="AZ84" s="4" t="n">
        <v>125.123131672597</v>
      </c>
      <c r="BA84" s="4" t="n">
        <v>83.7687621832358</v>
      </c>
      <c r="BB84" s="4" t="n">
        <v>146.431199635091</v>
      </c>
      <c r="BC84" s="4" t="n">
        <v>81.3373771498771</v>
      </c>
      <c r="BD84" s="4" t="n">
        <v>220.111063464837</v>
      </c>
      <c r="BE84" s="4" t="n">
        <v>108.077031304959</v>
      </c>
      <c r="BF84" s="4" t="n">
        <v>171.992571959145</v>
      </c>
      <c r="BG84" s="4" t="n">
        <v>103.675147596289</v>
      </c>
      <c r="BH84" s="4" t="n">
        <v>27.7775728513463</v>
      </c>
      <c r="BI84" s="4" t="n">
        <v>115.508690614136</v>
      </c>
      <c r="BJ84" s="4" t="n">
        <v>103.180580320959</v>
      </c>
      <c r="BK84" s="4" t="n">
        <v>90.5423234092235</v>
      </c>
      <c r="BL84" s="4" t="n">
        <v>75.1405584477046</v>
      </c>
      <c r="BM84" s="4" t="n">
        <v>141.672217709179</v>
      </c>
      <c r="BN84" s="4" t="n">
        <v>197.772323445264</v>
      </c>
      <c r="BO84" s="4" t="n">
        <f aca="false">AVERAGE(B84:BN84)</f>
        <v>135.924163036039</v>
      </c>
    </row>
    <row r="85" customFormat="false" ht="16.5" hidden="false" customHeight="false" outlineLevel="0" collapsed="false">
      <c r="A85" s="1" t="s">
        <v>149</v>
      </c>
      <c r="B85" s="4" t="n">
        <v>73.8612624886466</v>
      </c>
      <c r="C85" s="4" t="n">
        <v>163.560525235945</v>
      </c>
      <c r="D85" s="4" t="n">
        <v>70.52002002002</v>
      </c>
      <c r="E85" s="4" t="n">
        <v>117.234842158009</v>
      </c>
      <c r="F85" s="4" t="n">
        <v>156.007540394973</v>
      </c>
      <c r="G85" s="4" t="n">
        <v>113.74281098546</v>
      </c>
      <c r="H85" s="4" t="n">
        <v>122.92161665646</v>
      </c>
      <c r="I85" s="4" t="n">
        <v>167.137489790362</v>
      </c>
      <c r="J85" s="4" t="n">
        <v>59.8095701540957</v>
      </c>
      <c r="K85" s="4" t="n">
        <v>181.342260153031</v>
      </c>
      <c r="L85" s="4" t="n">
        <v>142.391109785202</v>
      </c>
      <c r="M85" s="4" t="n">
        <v>73.6784534038334</v>
      </c>
      <c r="N85" s="4" t="n">
        <v>134.577557755775</v>
      </c>
      <c r="O85" s="4" t="n">
        <v>87.2013485965187</v>
      </c>
      <c r="P85" s="4" t="n">
        <v>151.363336992316</v>
      </c>
      <c r="Q85" s="4" t="n">
        <v>165.602803018635</v>
      </c>
      <c r="R85" s="4" t="n">
        <v>79.8591279348346</v>
      </c>
      <c r="S85" s="4" t="n">
        <v>78.6806314511232</v>
      </c>
      <c r="T85" s="4" t="n">
        <v>75.2365260831972</v>
      </c>
      <c r="U85" s="4" t="n">
        <v>178.464198336323</v>
      </c>
      <c r="V85" s="4" t="n">
        <v>142.327745180217</v>
      </c>
      <c r="W85" s="4" t="n">
        <v>119.801145814082</v>
      </c>
      <c r="X85" s="4" t="n">
        <v>85.7909566391091</v>
      </c>
      <c r="Y85" s="4" t="n">
        <v>123.281175912754</v>
      </c>
      <c r="Z85" s="4" t="n">
        <v>71.5884551495016</v>
      </c>
      <c r="AA85" s="4" t="n">
        <v>95.4495377503852</v>
      </c>
      <c r="AB85" s="4" t="n">
        <v>136.815180333752</v>
      </c>
      <c r="AC85" s="4" t="n">
        <v>177.473627427475</v>
      </c>
      <c r="AD85" s="4" t="n">
        <v>51.0119423163587</v>
      </c>
      <c r="AE85" s="4" t="n">
        <v>151.395070948469</v>
      </c>
      <c r="AF85" s="4" t="n">
        <v>164.192838493099</v>
      </c>
      <c r="AG85" s="4" t="n">
        <v>112.745322872661</v>
      </c>
      <c r="AH85" s="4" t="n">
        <v>162.67282051282</v>
      </c>
      <c r="AI85" s="4" t="n">
        <v>123.808031088082</v>
      </c>
      <c r="AJ85" s="4" t="n">
        <v>92.9254019292604</v>
      </c>
      <c r="AK85" s="4" t="n">
        <v>163.299711469103</v>
      </c>
      <c r="AL85" s="4" t="n">
        <v>86.1784441049146</v>
      </c>
      <c r="AM85" s="4" t="n">
        <v>76.3829526916802</v>
      </c>
      <c r="AN85" s="4" t="n">
        <v>132.058329332693</v>
      </c>
      <c r="AO85" s="4" t="n">
        <v>66.2702916304433</v>
      </c>
      <c r="AP85" s="4" t="n">
        <v>61.0396537280089</v>
      </c>
      <c r="AQ85" s="4" t="n">
        <v>311.357827476038</v>
      </c>
      <c r="AR85" s="4" t="n">
        <v>166.902275769745</v>
      </c>
      <c r="AS85" s="4" t="n">
        <v>156.199146211312</v>
      </c>
      <c r="AT85" s="4" t="n">
        <v>112.030212607236</v>
      </c>
      <c r="AU85" s="4" t="n">
        <v>116.798411552346</v>
      </c>
      <c r="AV85" s="4" t="n">
        <v>116.694298245614</v>
      </c>
      <c r="AW85" s="4" t="n">
        <v>84.4096668230877</v>
      </c>
      <c r="AX85" s="4" t="n">
        <v>161.461992304403</v>
      </c>
      <c r="AY85" s="4" t="n">
        <v>146.851583710407</v>
      </c>
      <c r="AZ85" s="4" t="n">
        <v>104.970818505338</v>
      </c>
      <c r="BA85" s="4" t="n">
        <v>76.2490253411306</v>
      </c>
      <c r="BB85" s="4" t="n">
        <v>138.247377223658</v>
      </c>
      <c r="BC85" s="4" t="n">
        <v>72.9628378378378</v>
      </c>
      <c r="BD85" s="4" t="n">
        <v>181.615351629502</v>
      </c>
      <c r="BE85" s="4" t="n">
        <v>92.4551530073865</v>
      </c>
      <c r="BF85" s="4" t="n">
        <v>167.276694521819</v>
      </c>
      <c r="BG85" s="4" t="n">
        <v>79.7412145066067</v>
      </c>
      <c r="BH85" s="4" t="n">
        <v>23.8314275175212</v>
      </c>
      <c r="BI85" s="4" t="n">
        <v>107.599304750869</v>
      </c>
      <c r="BJ85" s="4" t="n">
        <v>86.1076349489382</v>
      </c>
      <c r="BK85" s="4" t="n">
        <v>75.9258610624635</v>
      </c>
      <c r="BL85" s="4" t="n">
        <v>62.7281116895409</v>
      </c>
      <c r="BM85" s="4" t="n">
        <v>102.922217709179</v>
      </c>
      <c r="BN85" s="4" t="n">
        <v>165.877879837373</v>
      </c>
      <c r="BO85" s="4" t="n">
        <f aca="false">AVERAGE(B85:BN85)</f>
        <v>118.47566140783</v>
      </c>
    </row>
    <row r="86" customFormat="false" ht="16.5" hidden="false" customHeight="false" outlineLevel="0" collapsed="false">
      <c r="A86" s="1" t="s">
        <v>150</v>
      </c>
      <c r="B86" s="4" t="n">
        <v>94.2229791099001</v>
      </c>
      <c r="C86" s="4" t="n">
        <v>162.150594993844</v>
      </c>
      <c r="D86" s="4" t="n">
        <v>86.8091424758091</v>
      </c>
      <c r="E86" s="4" t="n">
        <v>131.971104058794</v>
      </c>
      <c r="F86" s="4" t="n">
        <v>157.132136445242</v>
      </c>
      <c r="G86" s="4" t="n">
        <v>184.687560581583</v>
      </c>
      <c r="H86" s="4" t="n">
        <v>146.82976117575</v>
      </c>
      <c r="I86" s="4" t="n">
        <v>171.192485706506</v>
      </c>
      <c r="J86" s="4" t="n">
        <v>148.145823195458</v>
      </c>
      <c r="K86" s="4" t="n">
        <v>176.466156562683</v>
      </c>
      <c r="L86" s="4" t="n">
        <v>170.160501193317</v>
      </c>
      <c r="M86" s="4" t="n">
        <v>159.053866490416</v>
      </c>
      <c r="N86" s="4" t="n">
        <v>128.839273927392</v>
      </c>
      <c r="O86" s="4" t="n">
        <v>196.967382781872</v>
      </c>
      <c r="P86" s="4" t="n">
        <v>136.862788144895</v>
      </c>
      <c r="Q86" s="4" t="n">
        <v>176.501925150161</v>
      </c>
      <c r="R86" s="4" t="n">
        <v>78.1715380929564</v>
      </c>
      <c r="S86" s="4" t="n">
        <v>172.649666059502</v>
      </c>
      <c r="T86" s="4" t="n">
        <v>162.348640599481</v>
      </c>
      <c r="U86" s="4" t="n">
        <v>208.694829554721</v>
      </c>
      <c r="V86" s="4" t="n">
        <v>159.415968147527</v>
      </c>
      <c r="W86" s="4" t="n">
        <v>125.767510626501</v>
      </c>
      <c r="X86" s="4" t="n">
        <v>90.6703222540914</v>
      </c>
      <c r="Y86" s="4" t="n">
        <v>132.612138454243</v>
      </c>
      <c r="Z86" s="4" t="n">
        <v>98.0303156146179</v>
      </c>
      <c r="AA86" s="4" t="n">
        <v>94.2068567026194</v>
      </c>
      <c r="AB86" s="4" t="n">
        <v>151.29499371972</v>
      </c>
      <c r="AC86" s="4" t="n">
        <v>181.357468233037</v>
      </c>
      <c r="AD86" s="4" t="n">
        <v>65.1922036953582</v>
      </c>
      <c r="AE86" s="4" t="n">
        <v>177.795944160395</v>
      </c>
      <c r="AF86" s="4" t="n">
        <v>191.205147333084</v>
      </c>
      <c r="AG86" s="4" t="n">
        <v>113.744719372359</v>
      </c>
      <c r="AH86" s="4" t="n">
        <v>153.381196581196</v>
      </c>
      <c r="AI86" s="4" t="n">
        <v>154.321848013816</v>
      </c>
      <c r="AJ86" s="4" t="n">
        <v>91.7356913183279</v>
      </c>
      <c r="AK86" s="4" t="n">
        <v>185.542918970906</v>
      </c>
      <c r="AL86" s="4" t="n">
        <v>186.6115355233</v>
      </c>
      <c r="AM86" s="4" t="n">
        <v>83.8017944535073</v>
      </c>
      <c r="AN86" s="4" t="n">
        <v>166.858377340374</v>
      </c>
      <c r="AO86" s="4" t="n">
        <v>60.8561605943254</v>
      </c>
      <c r="AP86" s="4" t="n">
        <v>89.8528344037978</v>
      </c>
      <c r="AQ86" s="4" t="n">
        <v>308.180511182108</v>
      </c>
      <c r="AR86" s="4" t="n">
        <v>180.260800778873</v>
      </c>
      <c r="AS86" s="4" t="n">
        <v>174.326147278548</v>
      </c>
      <c r="AT86" s="4" t="n">
        <v>120.025363670272</v>
      </c>
      <c r="AU86" s="4" t="n">
        <v>123.139927797833</v>
      </c>
      <c r="AV86" s="4" t="n">
        <v>98.0528508771929</v>
      </c>
      <c r="AW86" s="4" t="n">
        <v>116.610042233693</v>
      </c>
      <c r="AX86" s="4" t="n">
        <v>178.445831551945</v>
      </c>
      <c r="AY86" s="4" t="n">
        <v>159.220060331825</v>
      </c>
      <c r="AZ86" s="4" t="n">
        <v>119.004270462633</v>
      </c>
      <c r="BA86" s="4" t="n">
        <v>75.6500974658869</v>
      </c>
      <c r="BB86" s="4" t="n">
        <v>146.75657594648</v>
      </c>
      <c r="BC86" s="4" t="n">
        <v>153.777948402948</v>
      </c>
      <c r="BD86" s="4" t="n">
        <v>207.600771869639</v>
      </c>
      <c r="BE86" s="4" t="n">
        <v>202.311994372142</v>
      </c>
      <c r="BF86" s="4" t="n">
        <v>162.99013463324</v>
      </c>
      <c r="BG86" s="4" t="n">
        <v>95.2526005060444</v>
      </c>
      <c r="BH86" s="4" t="n">
        <v>54.7203983769826</v>
      </c>
      <c r="BI86" s="4" t="n">
        <v>108.275086906141</v>
      </c>
      <c r="BJ86" s="4" t="n">
        <v>190.286756362457</v>
      </c>
      <c r="BK86" s="4" t="n">
        <v>78.7472270869819</v>
      </c>
      <c r="BL86" s="4" t="n">
        <v>72.690724088973</v>
      </c>
      <c r="BM86" s="4" t="n">
        <v>121.258935824532</v>
      </c>
      <c r="BN86" s="4" t="n">
        <v>184.57536515585</v>
      </c>
      <c r="BO86" s="4" t="n">
        <f aca="false">AVERAGE(B86:BN86)</f>
        <v>142.096531153486</v>
      </c>
    </row>
    <row r="87" customFormat="false" ht="16.5" hidden="false" customHeight="false" outlineLevel="0" collapsed="false">
      <c r="A87" s="1" t="s">
        <v>151</v>
      </c>
      <c r="B87" s="4" t="n">
        <v>63.3685286103542</v>
      </c>
      <c r="C87" s="4" t="n">
        <v>108.867870332375</v>
      </c>
      <c r="D87" s="4" t="n">
        <v>56.8356690023356</v>
      </c>
      <c r="E87" s="4" t="n">
        <v>89.8663771504927</v>
      </c>
      <c r="F87" s="4" t="n">
        <v>107.251346499102</v>
      </c>
      <c r="G87" s="4" t="n">
        <v>129.448142164781</v>
      </c>
      <c r="H87" s="4" t="n">
        <v>95.2388242498469</v>
      </c>
      <c r="I87" s="4" t="n">
        <v>118.530356656683</v>
      </c>
      <c r="J87" s="4" t="n">
        <v>96.8390916463909</v>
      </c>
      <c r="K87" s="4" t="n">
        <v>116.972336668628</v>
      </c>
      <c r="L87" s="4" t="n">
        <v>128.550119331742</v>
      </c>
      <c r="M87" s="4" t="n">
        <v>108.747521480502</v>
      </c>
      <c r="N87" s="4" t="n">
        <v>75.3188118811881</v>
      </c>
      <c r="O87" s="4" t="n">
        <v>138.862788144895</v>
      </c>
      <c r="P87" s="4" t="n">
        <v>86.7156970362239</v>
      </c>
      <c r="Q87" s="4" t="n">
        <v>113.140458955798</v>
      </c>
      <c r="R87" s="4" t="n">
        <v>54.3138476281744</v>
      </c>
      <c r="S87" s="4" t="n">
        <v>112.571948998178</v>
      </c>
      <c r="T87" s="4" t="n">
        <v>105.151983860121</v>
      </c>
      <c r="U87" s="4" t="n">
        <v>145.274995922361</v>
      </c>
      <c r="V87" s="4" t="n">
        <v>104.247275775356</v>
      </c>
      <c r="W87" s="4" t="n">
        <v>82.4853077065237</v>
      </c>
      <c r="X87" s="4" t="n">
        <v>56.4145436139699</v>
      </c>
      <c r="Y87" s="4" t="n">
        <v>95.3722143195827</v>
      </c>
      <c r="Z87" s="4" t="n">
        <v>68.2005813953488</v>
      </c>
      <c r="AA87" s="4" t="n">
        <v>58.75</v>
      </c>
      <c r="AB87" s="4" t="n">
        <v>99.6063161672348</v>
      </c>
      <c r="AC87" s="4" t="n">
        <v>123.515463917525</v>
      </c>
      <c r="AD87" s="4" t="n">
        <v>42.6185218566922</v>
      </c>
      <c r="AE87" s="4" t="n">
        <v>121.4164416614</v>
      </c>
      <c r="AF87" s="4" t="n">
        <v>132.302126072361</v>
      </c>
      <c r="AG87" s="4" t="n">
        <v>73.108630054315</v>
      </c>
      <c r="AH87" s="4" t="n">
        <v>102.724444444444</v>
      </c>
      <c r="AI87" s="4" t="n">
        <v>106.040500863557</v>
      </c>
      <c r="AJ87" s="4" t="n">
        <v>61.605359056806</v>
      </c>
      <c r="AK87" s="4" t="n">
        <v>127.354412118297</v>
      </c>
      <c r="AL87" s="4" t="n">
        <v>129.848930481283</v>
      </c>
      <c r="AM87" s="4" t="n">
        <v>60.0991027732463</v>
      </c>
      <c r="AN87" s="4" t="n">
        <v>113.872539606337</v>
      </c>
      <c r="AO87" s="4" t="n">
        <v>39.5369477594246</v>
      </c>
      <c r="AP87" s="4" t="n">
        <v>57.8782462999162</v>
      </c>
      <c r="AQ87" s="4" t="n">
        <v>219.680511182108</v>
      </c>
      <c r="AR87" s="4" t="n">
        <v>121.371911889984</v>
      </c>
      <c r="AS87" s="4" t="n">
        <v>124.235432230522</v>
      </c>
      <c r="AT87" s="4" t="n">
        <v>82.8038045505408</v>
      </c>
      <c r="AU87" s="4" t="n">
        <v>83.3698194945848</v>
      </c>
      <c r="AV87" s="4" t="n">
        <v>65.8315789473684</v>
      </c>
      <c r="AW87" s="4" t="n">
        <v>112.554199906147</v>
      </c>
      <c r="AX87" s="4" t="n">
        <v>123.523044035912</v>
      </c>
      <c r="AY87" s="4" t="n">
        <v>108.641251885369</v>
      </c>
      <c r="AZ87" s="4" t="n">
        <v>77.6</v>
      </c>
      <c r="BA87" s="4" t="n">
        <v>47.8745126705653</v>
      </c>
      <c r="BB87" s="4" t="n">
        <v>99.8111601033906</v>
      </c>
      <c r="BC87" s="4" t="n">
        <v>103.035012285012</v>
      </c>
      <c r="BD87" s="4" t="n">
        <v>154.569897084048</v>
      </c>
      <c r="BE87" s="4" t="n">
        <v>135.82917106343</v>
      </c>
      <c r="BF87" s="4" t="n">
        <v>112.613277623026</v>
      </c>
      <c r="BG87" s="4" t="n">
        <v>63.4031487208321</v>
      </c>
      <c r="BH87" s="4" t="n">
        <v>34.783474732571</v>
      </c>
      <c r="BI87" s="4" t="n">
        <v>68.086674391657</v>
      </c>
      <c r="BJ87" s="4" t="n">
        <v>132.574323229048</v>
      </c>
      <c r="BK87" s="4" t="n">
        <v>55.4118505545826</v>
      </c>
      <c r="BL87" s="4" t="n">
        <v>45.9929010884997</v>
      </c>
      <c r="BM87" s="4" t="n">
        <v>85.231925264013</v>
      </c>
      <c r="BN87" s="4" t="n">
        <v>126.819756060834</v>
      </c>
      <c r="BO87" s="4" t="n">
        <f aca="false">AVERAGE(B87:BN87)</f>
        <v>96.8386655562744</v>
      </c>
    </row>
    <row r="88" customFormat="false" ht="16.5" hidden="false" customHeight="false" outlineLevel="0" collapsed="false">
      <c r="A88" s="1" t="s">
        <v>152</v>
      </c>
      <c r="B88" s="4" t="n">
        <v>132.960944595821</v>
      </c>
      <c r="C88" s="4" t="n">
        <v>238.170291341813</v>
      </c>
      <c r="D88" s="4" t="n">
        <v>120.93009676343</v>
      </c>
      <c r="E88" s="4" t="n">
        <v>182.729079672624</v>
      </c>
      <c r="F88" s="4" t="n">
        <v>208.410053859964</v>
      </c>
      <c r="G88" s="4" t="n">
        <v>240.009693053311</v>
      </c>
      <c r="H88" s="4" t="n">
        <v>163.129822412737</v>
      </c>
      <c r="I88" s="4" t="n">
        <v>206.18513476722</v>
      </c>
      <c r="J88" s="4" t="n">
        <v>172.134468775344</v>
      </c>
      <c r="K88" s="4" t="n">
        <v>222.053266627427</v>
      </c>
      <c r="L88" s="4" t="n">
        <v>246.442720763723</v>
      </c>
      <c r="M88" s="4" t="n">
        <v>210.662921348314</v>
      </c>
      <c r="N88" s="4" t="n">
        <v>151.732343234323</v>
      </c>
      <c r="O88" s="4" t="n">
        <v>237.052375725262</v>
      </c>
      <c r="P88" s="4" t="n">
        <v>129.956092206366</v>
      </c>
      <c r="Q88" s="4" t="n">
        <v>200.703680887109</v>
      </c>
      <c r="R88" s="4" t="n">
        <v>117.564925730713</v>
      </c>
      <c r="S88" s="4" t="n">
        <v>205.266545233758</v>
      </c>
      <c r="T88" s="4" t="n">
        <v>203.301950235373</v>
      </c>
      <c r="U88" s="4" t="n">
        <v>263.424074376121</v>
      </c>
      <c r="V88" s="4" t="n">
        <v>170.036462699077</v>
      </c>
      <c r="W88" s="4" t="n">
        <v>153.296248382923</v>
      </c>
      <c r="X88" s="4" t="n">
        <v>135.131938586131</v>
      </c>
      <c r="Y88" s="4" t="n">
        <v>173.984826932195</v>
      </c>
      <c r="Z88" s="4" t="n">
        <v>158.940199335548</v>
      </c>
      <c r="AA88" s="4" t="n">
        <v>135.921802773497</v>
      </c>
      <c r="AB88" s="4" t="n">
        <v>184.489861833841</v>
      </c>
      <c r="AC88" s="4" t="n">
        <v>219.837089426995</v>
      </c>
      <c r="AD88" s="4" t="n">
        <v>100.401757548445</v>
      </c>
      <c r="AE88" s="4" t="n">
        <v>225.4362612742</v>
      </c>
      <c r="AF88" s="4" t="n">
        <v>251.359194330473</v>
      </c>
      <c r="AG88" s="4" t="n">
        <v>140.082076041038</v>
      </c>
      <c r="AH88" s="4" t="n">
        <v>181.933333333333</v>
      </c>
      <c r="AI88" s="4" t="n">
        <v>196.196027633851</v>
      </c>
      <c r="AJ88" s="4" t="n">
        <v>118.417792068595</v>
      </c>
      <c r="AK88" s="4" t="n">
        <v>204.500961769656</v>
      </c>
      <c r="AL88" s="4" t="n">
        <v>225.494334097275</v>
      </c>
      <c r="AM88" s="4" t="n">
        <v>140.400489396411</v>
      </c>
      <c r="AN88" s="4" t="n">
        <v>197.813010081613</v>
      </c>
      <c r="AO88" s="4" t="n">
        <v>104.201059037382</v>
      </c>
      <c r="AP88" s="4" t="n">
        <v>132.438983524155</v>
      </c>
      <c r="AQ88" s="4" t="n">
        <v>434.169329073482</v>
      </c>
      <c r="AR88" s="4" t="n">
        <v>208.382134599002</v>
      </c>
      <c r="AS88" s="4" t="n">
        <v>219.196264674493</v>
      </c>
      <c r="AT88" s="4" t="n">
        <v>178.50205147333</v>
      </c>
      <c r="AU88" s="4" t="n">
        <v>162.000144404332</v>
      </c>
      <c r="AV88" s="4" t="n">
        <v>113.415789473684</v>
      </c>
      <c r="AW88" s="4" t="n">
        <v>149.446269357109</v>
      </c>
      <c r="AX88" s="4" t="n">
        <v>230.939204788371</v>
      </c>
      <c r="AY88" s="4" t="n">
        <v>192.75641025641</v>
      </c>
      <c r="AZ88" s="4" t="n">
        <v>157.355871886121</v>
      </c>
      <c r="BA88" s="4" t="n">
        <v>113.393518518518</v>
      </c>
      <c r="BB88" s="4" t="n">
        <v>172.684658658963</v>
      </c>
      <c r="BC88" s="4" t="n">
        <v>185.443796068796</v>
      </c>
      <c r="BD88" s="4" t="n">
        <v>270.195111492281</v>
      </c>
      <c r="BE88" s="4" t="n">
        <v>237.80032829171</v>
      </c>
      <c r="BF88" s="4" t="n">
        <v>206.481894150417</v>
      </c>
      <c r="BG88" s="4" t="n">
        <v>152.438712398088</v>
      </c>
      <c r="BH88" s="4" t="n">
        <v>69.0343046846182</v>
      </c>
      <c r="BI88" s="4" t="n">
        <v>154.269061413673</v>
      </c>
      <c r="BJ88" s="4" t="n">
        <v>221.735289349975</v>
      </c>
      <c r="BK88" s="4" t="n">
        <v>123.348219497956</v>
      </c>
      <c r="BL88" s="4" t="n">
        <v>114.959772834832</v>
      </c>
      <c r="BM88" s="4" t="n">
        <v>210.070268074736</v>
      </c>
      <c r="BN88" s="4" t="n">
        <v>258.921547959644</v>
      </c>
      <c r="BO88" s="4" t="n">
        <f aca="false">AVERAGE(B88:BN88)</f>
        <v>183.693448386122</v>
      </c>
    </row>
    <row r="89" customFormat="false" ht="16.5" hidden="false" customHeight="false" outlineLevel="0" collapsed="false">
      <c r="A89" s="1" t="s">
        <v>153</v>
      </c>
      <c r="B89" s="4" t="n">
        <v>104.759763851044</v>
      </c>
      <c r="C89" s="4" t="n">
        <v>175.342224045958</v>
      </c>
      <c r="D89" s="4" t="n">
        <v>91.547047047047</v>
      </c>
      <c r="E89" s="4" t="n">
        <v>139.802071154167</v>
      </c>
      <c r="F89" s="4" t="n">
        <v>158.268222621184</v>
      </c>
      <c r="G89" s="4" t="n">
        <v>199.603877221324</v>
      </c>
      <c r="H89" s="4" t="n">
        <v>144.352725045927</v>
      </c>
      <c r="I89" s="4" t="n">
        <v>190.63463109175</v>
      </c>
      <c r="J89" s="4" t="n">
        <v>146.695863746958</v>
      </c>
      <c r="K89" s="4" t="n">
        <v>187.599470276633</v>
      </c>
      <c r="L89" s="4" t="n">
        <v>196.137828162291</v>
      </c>
      <c r="M89" s="4" t="n">
        <v>178.47091870456</v>
      </c>
      <c r="N89" s="4" t="n">
        <v>121.16204620462</v>
      </c>
      <c r="O89" s="4" t="n">
        <v>205.251528932099</v>
      </c>
      <c r="P89" s="4" t="n">
        <v>135.550676911818</v>
      </c>
      <c r="Q89" s="4" t="n">
        <v>181.299399353149</v>
      </c>
      <c r="R89" s="4" t="n">
        <v>89.71154767609</v>
      </c>
      <c r="S89" s="4" t="n">
        <v>168.511839708561</v>
      </c>
      <c r="T89" s="4" t="n">
        <v>168.289653184743</v>
      </c>
      <c r="U89" s="4" t="n">
        <v>231.000815527646</v>
      </c>
      <c r="V89" s="4" t="n">
        <v>162.22254819782</v>
      </c>
      <c r="W89" s="4" t="n">
        <v>133.325078543707</v>
      </c>
      <c r="X89" s="4" t="n">
        <v>98.3504302345199</v>
      </c>
      <c r="Y89" s="4" t="n">
        <v>145.528686581318</v>
      </c>
      <c r="Z89" s="4" t="n">
        <v>116.474252491694</v>
      </c>
      <c r="AA89" s="4" t="n">
        <v>100.534283513097</v>
      </c>
      <c r="AB89" s="4" t="n">
        <v>157.328548358155</v>
      </c>
      <c r="AC89" s="4" t="n">
        <v>191.406137616878</v>
      </c>
      <c r="AD89" s="4" t="n">
        <v>72.565570076611</v>
      </c>
      <c r="AE89" s="4" t="n">
        <v>192.046590452116</v>
      </c>
      <c r="AF89" s="4" t="n">
        <v>214.421857515852</v>
      </c>
      <c r="AG89" s="4" t="n">
        <v>120.031683765841</v>
      </c>
      <c r="AH89" s="4" t="n">
        <v>157.558974358974</v>
      </c>
      <c r="AI89" s="4" t="n">
        <v>160.822884283246</v>
      </c>
      <c r="AJ89" s="4" t="n">
        <v>95.0180064308681</v>
      </c>
      <c r="AK89" s="4" t="n">
        <v>193.130560230824</v>
      </c>
      <c r="AL89" s="4" t="n">
        <v>203.863891010949</v>
      </c>
      <c r="AM89" s="4" t="n">
        <v>98.2373572593801</v>
      </c>
      <c r="AN89" s="4" t="n">
        <v>177.958713394143</v>
      </c>
      <c r="AO89" s="4" t="n">
        <v>70.5772544060697</v>
      </c>
      <c r="AP89" s="4" t="n">
        <v>94.495392348506</v>
      </c>
      <c r="AQ89" s="4" t="n">
        <v>330.38019169329</v>
      </c>
      <c r="AR89" s="4" t="n">
        <v>185.747353048557</v>
      </c>
      <c r="AS89" s="4" t="n">
        <v>189.320064034151</v>
      </c>
      <c r="AT89" s="4" t="n">
        <v>133.321148825065</v>
      </c>
      <c r="AU89" s="4" t="n">
        <v>128.068447653429</v>
      </c>
      <c r="AV89" s="4" t="n">
        <v>102.962938596491</v>
      </c>
      <c r="AW89" s="4" t="n">
        <v>121.069920225246</v>
      </c>
      <c r="AX89" s="4" t="n">
        <v>192.184779820436</v>
      </c>
      <c r="AY89" s="4" t="n">
        <v>167.014705882352</v>
      </c>
      <c r="AZ89" s="4" t="n">
        <v>121.498220640569</v>
      </c>
      <c r="BA89" s="4" t="n">
        <v>84.5506822612085</v>
      </c>
      <c r="BB89" s="4" t="n">
        <v>148.841112969438</v>
      </c>
      <c r="BC89" s="4" t="n">
        <v>164.52242014742</v>
      </c>
      <c r="BD89" s="4" t="n">
        <v>227.573756432247</v>
      </c>
      <c r="BE89" s="4" t="n">
        <v>211.118067768788</v>
      </c>
      <c r="BF89" s="4" t="n">
        <v>171.285167130919</v>
      </c>
      <c r="BG89" s="4" t="n">
        <v>104.299269046949</v>
      </c>
      <c r="BH89" s="4" t="n">
        <v>58.5927701954998</v>
      </c>
      <c r="BI89" s="4" t="n">
        <v>117.678099652375</v>
      </c>
      <c r="BJ89" s="4" t="n">
        <v>203.266331658291</v>
      </c>
      <c r="BK89" s="4" t="n">
        <v>84.460303561004</v>
      </c>
      <c r="BL89" s="4" t="n">
        <v>80.3076194983435</v>
      </c>
      <c r="BM89" s="4" t="n">
        <v>138.257311129163</v>
      </c>
      <c r="BN89" s="4" t="n">
        <v>196.833759975907</v>
      </c>
      <c r="BO89" s="4" t="n">
        <f aca="false">AVERAGE(B89:BN89)</f>
        <v>151.277619898235</v>
      </c>
    </row>
    <row r="90" customFormat="false" ht="16.5" hidden="false" customHeight="false" outlineLevel="0" collapsed="false">
      <c r="A90" s="1" t="s">
        <v>154</v>
      </c>
      <c r="B90" s="4" t="n">
        <v>65.1575840145322</v>
      </c>
      <c r="C90" s="4" t="n">
        <v>112.118588428395</v>
      </c>
      <c r="D90" s="4" t="n">
        <v>56.5729062395729</v>
      </c>
      <c r="E90" s="4" t="n">
        <v>92.4025388341406</v>
      </c>
      <c r="F90" s="4" t="n">
        <v>103.788868940754</v>
      </c>
      <c r="G90" s="4" t="n">
        <v>129.178029079159</v>
      </c>
      <c r="H90" s="4" t="n">
        <v>91.808328230251</v>
      </c>
      <c r="I90" s="4" t="n">
        <v>125.135311734277</v>
      </c>
      <c r="J90" s="4" t="n">
        <v>99.7252230332522</v>
      </c>
      <c r="K90" s="4" t="n">
        <v>124.899941141848</v>
      </c>
      <c r="L90" s="4" t="n">
        <v>128.455847255369</v>
      </c>
      <c r="M90" s="4" t="n">
        <v>114.361533377395</v>
      </c>
      <c r="N90" s="4" t="n">
        <v>77.6323432343234</v>
      </c>
      <c r="O90" s="4" t="n">
        <v>141.920338717265</v>
      </c>
      <c r="P90" s="4" t="n">
        <v>86.814489571899</v>
      </c>
      <c r="Q90" s="4" t="n">
        <v>117.065147081472</v>
      </c>
      <c r="R90" s="4" t="n">
        <v>53.6578821274556</v>
      </c>
      <c r="S90" s="4" t="n">
        <v>113.028536733454</v>
      </c>
      <c r="T90" s="4" t="n">
        <v>111.283504659429</v>
      </c>
      <c r="U90" s="4" t="n">
        <v>149.755831022671</v>
      </c>
      <c r="V90" s="4" t="n">
        <v>101.799455155071</v>
      </c>
      <c r="W90" s="4" t="n">
        <v>82.9164664572167</v>
      </c>
      <c r="X90" s="4" t="n">
        <v>59.3266407963556</v>
      </c>
      <c r="Y90" s="4" t="n">
        <v>97.7728781412991</v>
      </c>
      <c r="Z90" s="4" t="n">
        <v>71.6951827242524</v>
      </c>
      <c r="AA90" s="4" t="n">
        <v>60.3216486902927</v>
      </c>
      <c r="AB90" s="4" t="n">
        <v>106.126682217835</v>
      </c>
      <c r="AC90" s="4" t="n">
        <v>127.466195157036</v>
      </c>
      <c r="AD90" s="4" t="n">
        <v>44.5804416403785</v>
      </c>
      <c r="AE90" s="4" t="n">
        <v>126.887803757109</v>
      </c>
      <c r="AF90" s="4" t="n">
        <v>134.572920552032</v>
      </c>
      <c r="AG90" s="4" t="n">
        <v>79.8482196741098</v>
      </c>
      <c r="AH90" s="4" t="n">
        <v>99.4222222222222</v>
      </c>
      <c r="AI90" s="4" t="n">
        <v>107.112694300518</v>
      </c>
      <c r="AJ90" s="4" t="n">
        <v>65.0885316184351</v>
      </c>
      <c r="AK90" s="4" t="n">
        <v>128.686463092089</v>
      </c>
      <c r="AL90" s="4" t="n">
        <v>130.052075375604</v>
      </c>
      <c r="AM90" s="4" t="n">
        <v>53.3331973898858</v>
      </c>
      <c r="AN90" s="4" t="n">
        <v>113.963034085453</v>
      </c>
      <c r="AO90" s="4" t="n">
        <v>44.0188097684343</v>
      </c>
      <c r="AP90" s="4" t="n">
        <v>61.9111979893884</v>
      </c>
      <c r="AQ90" s="4" t="n">
        <v>221.630990415335</v>
      </c>
      <c r="AR90" s="4" t="n">
        <v>122.142022635998</v>
      </c>
      <c r="AS90" s="4" t="n">
        <v>121.64514407684</v>
      </c>
      <c r="AT90" s="4" t="n">
        <v>84.4554270794479</v>
      </c>
      <c r="AU90" s="4" t="n">
        <v>82.4710469314079</v>
      </c>
      <c r="AV90" s="4" t="n">
        <v>71.1438596491228</v>
      </c>
      <c r="AW90" s="4" t="n">
        <v>89.0037541060534</v>
      </c>
      <c r="AX90" s="4" t="n">
        <v>122.335356990166</v>
      </c>
      <c r="AY90" s="4" t="n">
        <v>110.256033182503</v>
      </c>
      <c r="AZ90" s="4" t="n">
        <v>86.2241992882562</v>
      </c>
      <c r="BA90" s="4" t="n">
        <v>51.1023391812865</v>
      </c>
      <c r="BB90" s="4" t="n">
        <v>104.126653489432</v>
      </c>
      <c r="BC90" s="4" t="n">
        <v>101.574324324324</v>
      </c>
      <c r="BD90" s="4" t="n">
        <v>152.099056603773</v>
      </c>
      <c r="BE90" s="4" t="n">
        <v>142.588462891312</v>
      </c>
      <c r="BF90" s="4" t="n">
        <v>116.662604456824</v>
      </c>
      <c r="BG90" s="4" t="n">
        <v>68.3616811920157</v>
      </c>
      <c r="BH90" s="4" t="n">
        <v>37.8609369236444</v>
      </c>
      <c r="BI90" s="4" t="n">
        <v>73.2442641946697</v>
      </c>
      <c r="BJ90" s="4" t="n">
        <v>130.464256767709</v>
      </c>
      <c r="BK90" s="4" t="n">
        <v>58.9941622883829</v>
      </c>
      <c r="BL90" s="4" t="n">
        <v>46.4363464268812</v>
      </c>
      <c r="BM90" s="4" t="n">
        <v>87.4439480097481</v>
      </c>
      <c r="BN90" s="4" t="n">
        <v>134.747778948953</v>
      </c>
      <c r="BO90" s="4" t="n">
        <f aca="false">AVERAGE(B90:BN90)</f>
        <v>98.595079758708</v>
      </c>
    </row>
    <row r="91" customFormat="false" ht="16.5" hidden="false" customHeight="false" outlineLevel="0" collapsed="false">
      <c r="A91" s="1" t="s">
        <v>155</v>
      </c>
      <c r="B91" s="4" t="n">
        <v>59.7881471389645</v>
      </c>
      <c r="C91" s="4" t="n">
        <v>108.617972917521</v>
      </c>
      <c r="D91" s="4" t="n">
        <v>56.2335669002335</v>
      </c>
      <c r="E91" s="4" t="n">
        <v>96.2350091865709</v>
      </c>
      <c r="F91" s="4" t="n">
        <v>98.2542190305206</v>
      </c>
      <c r="G91" s="4" t="n">
        <v>124.177382875605</v>
      </c>
      <c r="H91" s="4" t="n">
        <v>100.301898346601</v>
      </c>
      <c r="I91" s="4" t="n">
        <v>117.144840729648</v>
      </c>
      <c r="J91" s="4" t="n">
        <v>109.757502027575</v>
      </c>
      <c r="K91" s="4" t="n">
        <v>114.513243084167</v>
      </c>
      <c r="L91" s="4" t="n">
        <v>106.818914081145</v>
      </c>
      <c r="M91" s="4" t="n">
        <v>103.697620621282</v>
      </c>
      <c r="N91" s="4" t="n">
        <v>88.2016501650165</v>
      </c>
      <c r="O91" s="4" t="n">
        <v>129.076211384663</v>
      </c>
      <c r="P91" s="4" t="n">
        <v>108.143066227588</v>
      </c>
      <c r="Q91" s="4" t="n">
        <v>122.613429847528</v>
      </c>
      <c r="R91" s="4" t="n">
        <v>54.0689985625299</v>
      </c>
      <c r="S91" s="4" t="n">
        <v>118.570734669095</v>
      </c>
      <c r="T91" s="4" t="n">
        <v>117.471899317897</v>
      </c>
      <c r="U91" s="4" t="n">
        <v>136.221660414288</v>
      </c>
      <c r="V91" s="4" t="n">
        <v>113.067476948868</v>
      </c>
      <c r="W91" s="4" t="n">
        <v>85.5732766586582</v>
      </c>
      <c r="X91" s="4" t="n">
        <v>64.0307069343681</v>
      </c>
      <c r="Y91" s="4" t="n">
        <v>89.8767188240872</v>
      </c>
      <c r="Z91" s="4" t="n">
        <v>62.2466777408637</v>
      </c>
      <c r="AA91" s="4" t="n">
        <v>65.2954545454545</v>
      </c>
      <c r="AB91" s="4" t="n">
        <v>100.44015790418</v>
      </c>
      <c r="AC91" s="4" t="n">
        <v>124.368017262047</v>
      </c>
      <c r="AD91" s="4" t="n">
        <v>47.3922938260477</v>
      </c>
      <c r="AE91" s="4" t="n">
        <v>113.30671568909</v>
      </c>
      <c r="AF91" s="4" t="n">
        <v>132.634091756807</v>
      </c>
      <c r="AG91" s="4" t="n">
        <v>81.5775497887748</v>
      </c>
      <c r="AH91" s="4" t="n">
        <v>118.273846153846</v>
      </c>
      <c r="AI91" s="4" t="n">
        <v>98.0699481865284</v>
      </c>
      <c r="AJ91" s="4" t="n">
        <v>64.5549839228295</v>
      </c>
      <c r="AK91" s="4" t="n">
        <v>131.131041115652</v>
      </c>
      <c r="AL91" s="4" t="n">
        <v>123.473962312197</v>
      </c>
      <c r="AM91" s="4" t="n">
        <v>54.7075856443719</v>
      </c>
      <c r="AN91" s="4" t="n">
        <v>108.668746999519</v>
      </c>
      <c r="AO91" s="4" t="n">
        <v>46.8179878289733</v>
      </c>
      <c r="AP91" s="4" t="n">
        <v>49.2323373359396</v>
      </c>
      <c r="AQ91" s="4" t="n">
        <v>210.05591054313</v>
      </c>
      <c r="AR91" s="4" t="n">
        <v>120.909942801509</v>
      </c>
      <c r="AS91" s="4" t="n">
        <v>110.981216648879</v>
      </c>
      <c r="AT91" s="4" t="n">
        <v>83.4475941812756</v>
      </c>
      <c r="AU91" s="4" t="n">
        <v>84.2248375451263</v>
      </c>
      <c r="AV91" s="4" t="n">
        <v>76.9609649122807</v>
      </c>
      <c r="AW91" s="4" t="n">
        <v>76.9178789300797</v>
      </c>
      <c r="AX91" s="4" t="n">
        <v>118.044548952543</v>
      </c>
      <c r="AY91" s="4" t="n">
        <v>106.548567119155</v>
      </c>
      <c r="AZ91" s="4" t="n">
        <v>81.7615658362989</v>
      </c>
      <c r="BA91" s="4" t="n">
        <v>56.932992202729</v>
      </c>
      <c r="BB91" s="4" t="n">
        <v>103.069484567431</v>
      </c>
      <c r="BC91" s="4" t="n">
        <v>105.670761670761</v>
      </c>
      <c r="BD91" s="4" t="n">
        <v>143.92409948542</v>
      </c>
      <c r="BE91" s="4" t="n">
        <v>134.325829522804</v>
      </c>
      <c r="BF91" s="4" t="n">
        <v>115.460422469823</v>
      </c>
      <c r="BG91" s="4" t="n">
        <v>68.081107675007</v>
      </c>
      <c r="BH91" s="4" t="n">
        <v>39.0313537440059</v>
      </c>
      <c r="BI91" s="4" t="n">
        <v>79.4581691772885</v>
      </c>
      <c r="BJ91" s="4" t="n">
        <v>126.153833684551</v>
      </c>
      <c r="BK91" s="4" t="n">
        <v>56.4401634559252</v>
      </c>
      <c r="BL91" s="4" t="n">
        <v>51.0163274964505</v>
      </c>
      <c r="BM91" s="4" t="n">
        <v>76.6385052802599</v>
      </c>
      <c r="BN91" s="4" t="n">
        <v>118.196355970486</v>
      </c>
      <c r="BO91" s="4" t="n">
        <f aca="false">AVERAGE(B91:BN91)</f>
        <v>96.7523073658579</v>
      </c>
    </row>
    <row r="92" customFormat="false" ht="16.5" hidden="false" customHeight="false" outlineLevel="0" collapsed="false">
      <c r="A92" s="1" t="s">
        <v>156</v>
      </c>
      <c r="B92" s="4" t="n">
        <v>99.0002270663033</v>
      </c>
      <c r="C92" s="4" t="n">
        <v>163.908083709478</v>
      </c>
      <c r="D92" s="4" t="n">
        <v>88.1134467801134</v>
      </c>
      <c r="E92" s="4" t="n">
        <v>139.936863203607</v>
      </c>
      <c r="F92" s="4" t="n">
        <v>143.906283662477</v>
      </c>
      <c r="G92" s="4" t="n">
        <v>96.9231017770597</v>
      </c>
      <c r="H92" s="4" t="n">
        <v>138.846295162278</v>
      </c>
      <c r="I92" s="4" t="n">
        <v>175.380887557854</v>
      </c>
      <c r="J92" s="4" t="n">
        <v>71.2069748580697</v>
      </c>
      <c r="K92" s="4" t="n">
        <v>170.445261918775</v>
      </c>
      <c r="L92" s="4" t="n">
        <v>187.02714797136</v>
      </c>
      <c r="M92" s="4" t="n">
        <v>82.3747521480502</v>
      </c>
      <c r="N92" s="4" t="n">
        <v>120.203300330033</v>
      </c>
      <c r="O92" s="4" t="n">
        <v>96.1564999215932</v>
      </c>
      <c r="P92" s="4" t="n">
        <v>113.547017929015</v>
      </c>
      <c r="Q92" s="4" t="n">
        <v>166.802402587401</v>
      </c>
      <c r="R92" s="4" t="n">
        <v>82.0253953042644</v>
      </c>
      <c r="S92" s="4" t="n">
        <v>87.2355798421372</v>
      </c>
      <c r="T92" s="4" t="n">
        <v>78.9637813430685</v>
      </c>
      <c r="U92" s="4" t="n">
        <v>204.206328494535</v>
      </c>
      <c r="V92" s="4" t="n">
        <v>148.345347862531</v>
      </c>
      <c r="W92" s="4" t="n">
        <v>124.710589539826</v>
      </c>
      <c r="X92" s="4" t="n">
        <v>85.8594567234688</v>
      </c>
      <c r="Y92" s="4" t="n">
        <v>137.349928876244</v>
      </c>
      <c r="Z92" s="4" t="n">
        <v>104.365448504983</v>
      </c>
      <c r="AA92" s="4" t="n">
        <v>94.0015408320493</v>
      </c>
      <c r="AB92" s="4" t="n">
        <v>145.515880136371</v>
      </c>
      <c r="AC92" s="4" t="n">
        <v>180.162311196355</v>
      </c>
      <c r="AD92" s="4" t="n">
        <v>67.096214511041</v>
      </c>
      <c r="AE92" s="4" t="n">
        <v>177.111794105819</v>
      </c>
      <c r="AF92" s="4" t="n">
        <v>186.007459903021</v>
      </c>
      <c r="AG92" s="4" t="n">
        <v>111.824683162341</v>
      </c>
      <c r="AH92" s="4" t="n">
        <v>136.472136752136</v>
      </c>
      <c r="AI92" s="4" t="n">
        <v>150.023747841105</v>
      </c>
      <c r="AJ92" s="4" t="n">
        <v>83.6261521972132</v>
      </c>
      <c r="AK92" s="4" t="n">
        <v>179.933036787689</v>
      </c>
      <c r="AL92" s="4" t="n">
        <v>96.1714413037942</v>
      </c>
      <c r="AM92" s="4" t="n">
        <v>86.1235725938009</v>
      </c>
      <c r="AN92" s="4" t="n">
        <v>164.179788766202</v>
      </c>
      <c r="AO92" s="4" t="n">
        <v>62.3639453094127</v>
      </c>
      <c r="AP92" s="4" t="n">
        <v>91.3387321977101</v>
      </c>
      <c r="AQ92" s="4" t="n">
        <v>315.113418530351</v>
      </c>
      <c r="AR92" s="4" t="n">
        <v>172.548862115127</v>
      </c>
      <c r="AS92" s="4" t="n">
        <v>170.593703308431</v>
      </c>
      <c r="AT92" s="4" t="n">
        <v>121.458784035807</v>
      </c>
      <c r="AU92" s="4" t="n">
        <v>124.815162454873</v>
      </c>
      <c r="AV92" s="4" t="n">
        <v>92.0853070175438</v>
      </c>
      <c r="AW92" s="4" t="n">
        <v>127.033317691224</v>
      </c>
      <c r="AX92" s="4" t="n">
        <v>179.526122274476</v>
      </c>
      <c r="AY92" s="4" t="n">
        <v>152.145550527903</v>
      </c>
      <c r="AZ92" s="4" t="n">
        <v>117.420640569395</v>
      </c>
      <c r="BA92" s="4" t="n">
        <v>77.6491228070175</v>
      </c>
      <c r="BB92" s="4" t="n">
        <v>135.910901626881</v>
      </c>
      <c r="BC92" s="4" t="n">
        <v>75.3111179361179</v>
      </c>
      <c r="BD92" s="4" t="n">
        <v>211.888936535162</v>
      </c>
      <c r="BE92" s="4" t="n">
        <v>97.0573338023215</v>
      </c>
      <c r="BF92" s="4" t="n">
        <v>161.763463324048</v>
      </c>
      <c r="BG92" s="4" t="n">
        <v>97.597413550745</v>
      </c>
      <c r="BH92" s="4" t="n">
        <v>26.7949096274437</v>
      </c>
      <c r="BI92" s="4" t="n">
        <v>107.842178447276</v>
      </c>
      <c r="BJ92" s="4" t="n">
        <v>94.0789431026098</v>
      </c>
      <c r="BK92" s="4" t="n">
        <v>86.1900175131348</v>
      </c>
      <c r="BL92" s="4" t="n">
        <v>70.40085186938</v>
      </c>
      <c r="BM92" s="4" t="n">
        <v>126.851137286758</v>
      </c>
      <c r="BN92" s="4" t="n">
        <v>187.70621894293</v>
      </c>
      <c r="BO92" s="4" t="n">
        <f aca="false">AVERAGE(B92:BN92)</f>
        <v>126.901173162578</v>
      </c>
    </row>
    <row r="93" customFormat="false" ht="16.5" hidden="false" customHeight="false" outlineLevel="0" collapsed="false">
      <c r="A93" s="1" t="s">
        <v>157</v>
      </c>
      <c r="B93" s="4" t="n">
        <v>112.717075386012</v>
      </c>
      <c r="C93" s="4" t="n">
        <v>191.240459581452</v>
      </c>
      <c r="D93" s="4" t="n">
        <v>95.3276609943276</v>
      </c>
      <c r="E93" s="4" t="n">
        <v>164.616335393352</v>
      </c>
      <c r="F93" s="4" t="n">
        <v>177.995332136445</v>
      </c>
      <c r="G93" s="4" t="n">
        <v>109.092730210016</v>
      </c>
      <c r="H93" s="4" t="n">
        <v>172.059399877526</v>
      </c>
      <c r="I93" s="4" t="n">
        <v>216.469643343316</v>
      </c>
      <c r="J93" s="4" t="n">
        <v>87.1716139497161</v>
      </c>
      <c r="K93" s="4" t="n">
        <v>207.84667451442</v>
      </c>
      <c r="L93" s="4" t="n">
        <v>213.219272076372</v>
      </c>
      <c r="M93" s="4" t="n">
        <v>99.518506278916</v>
      </c>
      <c r="N93" s="4" t="n">
        <v>139.114191419141</v>
      </c>
      <c r="O93" s="4" t="n">
        <v>118.32084052062</v>
      </c>
      <c r="P93" s="4" t="n">
        <v>158.322356384925</v>
      </c>
      <c r="Q93" s="4" t="n">
        <v>210.903588479901</v>
      </c>
      <c r="R93" s="4" t="n">
        <v>87.9908960229995</v>
      </c>
      <c r="S93" s="4" t="n">
        <v>108.150576806314</v>
      </c>
      <c r="T93" s="4" t="n">
        <v>93.70573542127</v>
      </c>
      <c r="U93" s="4" t="n">
        <v>252.483607894307</v>
      </c>
      <c r="V93" s="4" t="n">
        <v>188.606244761106</v>
      </c>
      <c r="W93" s="4" t="n">
        <v>153.710035113657</v>
      </c>
      <c r="X93" s="4" t="n">
        <v>108.408638434283</v>
      </c>
      <c r="Y93" s="4" t="n">
        <v>166.199620673304</v>
      </c>
      <c r="Z93" s="4" t="n">
        <v>124.703903654485</v>
      </c>
      <c r="AA93" s="4" t="n">
        <v>109.146379044684</v>
      </c>
      <c r="AB93" s="4" t="n">
        <v>176.72869190741</v>
      </c>
      <c r="AC93" s="4" t="n">
        <v>220.52793095181</v>
      </c>
      <c r="AD93" s="4" t="n">
        <v>76.0759351059035</v>
      </c>
      <c r="AE93" s="4" t="n">
        <v>217.03343482507</v>
      </c>
      <c r="AF93" s="4" t="n">
        <v>229.102573666542</v>
      </c>
      <c r="AG93" s="4" t="n">
        <v>135.242003621001</v>
      </c>
      <c r="AH93" s="4" t="n">
        <v>179.989401709401</v>
      </c>
      <c r="AI93" s="4" t="n">
        <v>181.574525043177</v>
      </c>
      <c r="AJ93" s="4" t="n">
        <v>104.238585209003</v>
      </c>
      <c r="AK93" s="4" t="n">
        <v>222.681413801394</v>
      </c>
      <c r="AL93" s="4" t="n">
        <v>115.458301502419</v>
      </c>
      <c r="AM93" s="4" t="n">
        <v>102.472267536704</v>
      </c>
      <c r="AN93" s="4" t="n">
        <v>196.654104656745</v>
      </c>
      <c r="AO93" s="4" t="n">
        <v>70.3962696593693</v>
      </c>
      <c r="AP93" s="4" t="n">
        <v>105.594247416922</v>
      </c>
      <c r="AQ93" s="4" t="n">
        <v>394.571884984025</v>
      </c>
      <c r="AR93" s="4" t="n">
        <v>219.399780941949</v>
      </c>
      <c r="AS93" s="4" t="n">
        <v>212.552187833511</v>
      </c>
      <c r="AT93" s="4" t="n">
        <v>146.615814994405</v>
      </c>
      <c r="AU93" s="4" t="n">
        <v>140.12750902527</v>
      </c>
      <c r="AV93" s="4" t="n">
        <v>116.133114035087</v>
      </c>
      <c r="AW93" s="4" t="n">
        <v>136.768653214453</v>
      </c>
      <c r="AX93" s="4" t="n">
        <v>217.137836682342</v>
      </c>
      <c r="AY93" s="4" t="n">
        <v>188.757692307692</v>
      </c>
      <c r="AZ93" s="4" t="n">
        <v>143.187900355871</v>
      </c>
      <c r="BA93" s="4" t="n">
        <v>86.9407894736842</v>
      </c>
      <c r="BB93" s="4" t="n">
        <v>170.806902843241</v>
      </c>
      <c r="BC93" s="4" t="n">
        <v>96.7816339066339</v>
      </c>
      <c r="BD93" s="4" t="n">
        <v>252.61192109777</v>
      </c>
      <c r="BE93" s="4" t="n">
        <v>122.410481885332</v>
      </c>
      <c r="BF93" s="4" t="n">
        <v>191.36443825441</v>
      </c>
      <c r="BG93" s="4" t="n">
        <v>115.845515884172</v>
      </c>
      <c r="BH93" s="4" t="n">
        <v>32.3740317226115</v>
      </c>
      <c r="BI93" s="4" t="n">
        <v>121.342526071842</v>
      </c>
      <c r="BJ93" s="4" t="n">
        <v>118.212027881342</v>
      </c>
      <c r="BK93" s="4" t="n">
        <v>90.2262113251605</v>
      </c>
      <c r="BL93" s="4" t="n">
        <v>82.7730714623757</v>
      </c>
      <c r="BM93" s="4" t="n">
        <v>156.895816409423</v>
      </c>
      <c r="BN93" s="4" t="n">
        <v>222.292877578677</v>
      </c>
      <c r="BO93" s="4" t="n">
        <f aca="false">AVERAGE(B93:BN93)</f>
        <v>153.4914096178</v>
      </c>
    </row>
    <row r="94" customFormat="false" ht="16.5" hidden="false" customHeight="false" outlineLevel="0" collapsed="false">
      <c r="A94" s="1" t="s">
        <v>158</v>
      </c>
      <c r="B94" s="4" t="n">
        <v>173.376475930971</v>
      </c>
      <c r="C94" s="4" t="n">
        <v>300.53221173574</v>
      </c>
      <c r="D94" s="4" t="n">
        <v>156.876209542876</v>
      </c>
      <c r="E94" s="4" t="n">
        <v>251.36178386504</v>
      </c>
      <c r="F94" s="4" t="n">
        <v>285.030520646319</v>
      </c>
      <c r="G94" s="4" t="n">
        <v>188.325040387722</v>
      </c>
      <c r="H94" s="4" t="n">
        <v>251.58542559706</v>
      </c>
      <c r="I94" s="4" t="n">
        <v>319.616117615028</v>
      </c>
      <c r="J94" s="4" t="n">
        <v>133.089862124898</v>
      </c>
      <c r="K94" s="4" t="n">
        <v>324.532371983519</v>
      </c>
      <c r="L94" s="4" t="n">
        <v>342.431980906921</v>
      </c>
      <c r="M94" s="4" t="n">
        <v>151.057501652346</v>
      </c>
      <c r="N94" s="4" t="n">
        <v>224.101980198019</v>
      </c>
      <c r="O94" s="4" t="n">
        <v>180.683550258742</v>
      </c>
      <c r="P94" s="4" t="n">
        <v>235.978777899743</v>
      </c>
      <c r="Q94" s="4" t="n">
        <v>313.837209302325</v>
      </c>
      <c r="R94" s="4" t="n">
        <v>144.982271202683</v>
      </c>
      <c r="S94" s="4" t="n">
        <v>164.638129933211</v>
      </c>
      <c r="T94" s="4" t="n">
        <v>159.300989528292</v>
      </c>
      <c r="U94" s="4" t="n">
        <v>367.085793508399</v>
      </c>
      <c r="V94" s="4" t="n">
        <v>276.560771165129</v>
      </c>
      <c r="W94" s="4" t="n">
        <v>220.414156348179</v>
      </c>
      <c r="X94" s="4" t="n">
        <v>172.561329509026</v>
      </c>
      <c r="Y94" s="4" t="n">
        <v>262.273115220483</v>
      </c>
      <c r="Z94" s="4" t="n">
        <v>184.965531561461</v>
      </c>
      <c r="AA94" s="4" t="n">
        <v>181.959553158705</v>
      </c>
      <c r="AB94" s="4" t="n">
        <v>274.47927507626</v>
      </c>
      <c r="AC94" s="4" t="n">
        <v>322.966794533684</v>
      </c>
      <c r="AD94" s="4" t="n">
        <v>121.069400630914</v>
      </c>
      <c r="AE94" s="4" t="n">
        <v>318.804963520422</v>
      </c>
      <c r="AF94" s="4" t="n">
        <v>348.773591943304</v>
      </c>
      <c r="AG94" s="4" t="n">
        <v>209.36904043452</v>
      </c>
      <c r="AH94" s="4" t="n">
        <v>283.692991452991</v>
      </c>
      <c r="AI94" s="4" t="n">
        <v>270.804058721934</v>
      </c>
      <c r="AJ94" s="4" t="n">
        <v>178.124973204715</v>
      </c>
      <c r="AK94" s="4" t="n">
        <v>335.440851166145</v>
      </c>
      <c r="AL94" s="4" t="n">
        <v>171.150687547746</v>
      </c>
      <c r="AM94" s="4" t="n">
        <v>160.661092985318</v>
      </c>
      <c r="AN94" s="4" t="n">
        <v>286.668746999519</v>
      </c>
      <c r="AO94" s="4" t="n">
        <v>120.24183987987</v>
      </c>
      <c r="AP94" s="4" t="n">
        <v>161.314158056408</v>
      </c>
      <c r="AQ94" s="4" t="n">
        <v>598.725239616613</v>
      </c>
      <c r="AR94" s="4" t="n">
        <v>318.017889740781</v>
      </c>
      <c r="AS94" s="4" t="n">
        <v>318.225293489861</v>
      </c>
      <c r="AT94" s="4" t="n">
        <v>229.460649011562</v>
      </c>
      <c r="AU94" s="4" t="n">
        <v>226.950469314079</v>
      </c>
      <c r="AV94" s="4" t="n">
        <v>198.894517543859</v>
      </c>
      <c r="AW94" s="4" t="n">
        <v>199.539183481933</v>
      </c>
      <c r="AX94" s="4" t="n">
        <v>316.76220607097</v>
      </c>
      <c r="AY94" s="4" t="n">
        <v>282.645550527903</v>
      </c>
      <c r="AZ94" s="4" t="n">
        <v>220.209964412811</v>
      </c>
      <c r="BA94" s="4" t="n">
        <v>151.936647173489</v>
      </c>
      <c r="BB94" s="4" t="n">
        <v>275.831686179109</v>
      </c>
      <c r="BC94" s="4" t="n">
        <v>132.30175061425</v>
      </c>
      <c r="BD94" s="4" t="n">
        <v>390.084905660377</v>
      </c>
      <c r="BE94" s="4" t="n">
        <v>183.109274240825</v>
      </c>
      <c r="BF94" s="4" t="n">
        <v>312.808031569173</v>
      </c>
      <c r="BG94" s="4" t="n">
        <v>182.30910879955</v>
      </c>
      <c r="BH94" s="4" t="n">
        <v>53.6993729251198</v>
      </c>
      <c r="BI94" s="4" t="n">
        <v>201.936037079953</v>
      </c>
      <c r="BJ94" s="4" t="n">
        <v>178.725887502026</v>
      </c>
      <c r="BK94" s="4" t="n">
        <v>154.269994162288</v>
      </c>
      <c r="BL94" s="4" t="n">
        <v>133.5127780407</v>
      </c>
      <c r="BM94" s="4" t="n">
        <v>225.266043866775</v>
      </c>
      <c r="BN94" s="4" t="n">
        <v>336.51799427797</v>
      </c>
      <c r="BO94" s="4" t="n">
        <f aca="false">AVERAGE(B94:BN94)</f>
        <v>236.191716957516</v>
      </c>
    </row>
    <row r="95" customFormat="false" ht="16.5" hidden="false" customHeight="false" outlineLevel="0" collapsed="false">
      <c r="A95" s="1" t="s">
        <v>159</v>
      </c>
      <c r="B95" s="4" t="n">
        <v>96.6702997275204</v>
      </c>
      <c r="C95" s="4" t="n">
        <v>166.758719737382</v>
      </c>
      <c r="D95" s="4" t="n">
        <v>83.8848848848848</v>
      </c>
      <c r="E95" s="4" t="n">
        <v>135.009186570903</v>
      </c>
      <c r="F95" s="4" t="n">
        <v>155.184919210053</v>
      </c>
      <c r="G95" s="4" t="n">
        <v>97.7709208400646</v>
      </c>
      <c r="H95" s="4" t="n">
        <v>145.161053276178</v>
      </c>
      <c r="I95" s="4" t="n">
        <v>173.753062891369</v>
      </c>
      <c r="J95" s="4" t="n">
        <v>77.1146796431468</v>
      </c>
      <c r="K95" s="4" t="n">
        <v>184.800176574455</v>
      </c>
      <c r="L95" s="4" t="n">
        <v>189.218675417661</v>
      </c>
      <c r="M95" s="4" t="n">
        <v>86.6751487111698</v>
      </c>
      <c r="N95" s="4" t="n">
        <v>117.721782178217</v>
      </c>
      <c r="O95" s="4" t="n">
        <v>97.7956719460561</v>
      </c>
      <c r="P95" s="4" t="n">
        <v>122.818514452982</v>
      </c>
      <c r="Q95" s="4" t="n">
        <v>178.089018943477</v>
      </c>
      <c r="R95" s="4" t="n">
        <v>86.7522759942501</v>
      </c>
      <c r="S95" s="4" t="n">
        <v>88.1268973891924</v>
      </c>
      <c r="T95" s="4" t="n">
        <v>84.6513594005187</v>
      </c>
      <c r="U95" s="4" t="n">
        <v>212.361931169466</v>
      </c>
      <c r="V95" s="4" t="n">
        <v>154.802388935456</v>
      </c>
      <c r="W95" s="4" t="n">
        <v>125.708187026427</v>
      </c>
      <c r="X95" s="4" t="n">
        <v>93.6089083853551</v>
      </c>
      <c r="Y95" s="4" t="n">
        <v>140.97818871503</v>
      </c>
      <c r="Z95" s="4" t="n">
        <v>111.886627906976</v>
      </c>
      <c r="AA95" s="4" t="n">
        <v>100.468798151001</v>
      </c>
      <c r="AB95" s="4" t="n">
        <v>148.584066032657</v>
      </c>
      <c r="AC95" s="4" t="n">
        <v>179.742028290577</v>
      </c>
      <c r="AD95" s="4" t="n">
        <v>71.0459666516448</v>
      </c>
      <c r="AE95" s="4" t="n">
        <v>179.630263687022</v>
      </c>
      <c r="AF95" s="4" t="n">
        <v>195.606863110779</v>
      </c>
      <c r="AG95" s="4" t="n">
        <v>110.715751357875</v>
      </c>
      <c r="AH95" s="4" t="n">
        <v>153.038974358974</v>
      </c>
      <c r="AI95" s="4" t="n">
        <v>156.444214162348</v>
      </c>
      <c r="AJ95" s="4" t="n">
        <v>90.4705251875669</v>
      </c>
      <c r="AK95" s="4" t="n">
        <v>184.522842029334</v>
      </c>
      <c r="AL95" s="4" t="n">
        <v>97.0663356251591</v>
      </c>
      <c r="AM95" s="4" t="n">
        <v>84.5101957585644</v>
      </c>
      <c r="AN95" s="4" t="n">
        <v>167.253960633701</v>
      </c>
      <c r="AO95" s="4" t="n">
        <v>62.9298980478937</v>
      </c>
      <c r="AP95" s="4" t="n">
        <v>92.8254677464395</v>
      </c>
      <c r="AQ95" s="4" t="n">
        <v>330.52875399361</v>
      </c>
      <c r="AR95" s="4" t="n">
        <v>174.726664232688</v>
      </c>
      <c r="AS95" s="4" t="n">
        <v>175.510672358591</v>
      </c>
      <c r="AT95" s="4" t="n">
        <v>133.868705706825</v>
      </c>
      <c r="AU95" s="4" t="n">
        <v>125.159855595667</v>
      </c>
      <c r="AV95" s="4" t="n">
        <v>101.665131578947</v>
      </c>
      <c r="AW95" s="4" t="n">
        <v>106.93899577663</v>
      </c>
      <c r="AX95" s="4" t="n">
        <v>179.498931167165</v>
      </c>
      <c r="AY95" s="4" t="n">
        <v>158.718325791855</v>
      </c>
      <c r="AZ95" s="4" t="n">
        <v>123.271174377224</v>
      </c>
      <c r="BA95" s="4" t="n">
        <v>76.3355263157894</v>
      </c>
      <c r="BB95" s="4" t="n">
        <v>144.129238254523</v>
      </c>
      <c r="BC95" s="4" t="n">
        <v>77.7949938574938</v>
      </c>
      <c r="BD95" s="4" t="n">
        <v>216.180102915951</v>
      </c>
      <c r="BE95" s="4" t="n">
        <v>99.8741939266033</v>
      </c>
      <c r="BF95" s="4" t="n">
        <v>170.023096564531</v>
      </c>
      <c r="BG95" s="4" t="n">
        <v>100.600927748102</v>
      </c>
      <c r="BH95" s="4" t="n">
        <v>26.8424935448174</v>
      </c>
      <c r="BI95" s="4" t="n">
        <v>112.606952491309</v>
      </c>
      <c r="BJ95" s="4" t="n">
        <v>95.9288377370724</v>
      </c>
      <c r="BK95" s="4" t="n">
        <v>88.0697606538237</v>
      </c>
      <c r="BL95" s="4" t="n">
        <v>73.750354945575</v>
      </c>
      <c r="BM95" s="4" t="n">
        <v>131.814175467099</v>
      </c>
      <c r="BN95" s="4" t="n">
        <v>195.054811022436</v>
      </c>
      <c r="BO95" s="4" t="n">
        <f aca="false">AVERAGE(B95:BN95)</f>
        <v>130.78542010437</v>
      </c>
    </row>
    <row r="96" customFormat="false" ht="16.5" hidden="false" customHeight="false" outlineLevel="0" collapsed="false">
      <c r="A96" s="1" t="s">
        <v>160</v>
      </c>
      <c r="B96" s="4" t="n">
        <v>70.3153950953678</v>
      </c>
      <c r="C96" s="4" t="n">
        <v>123.816167418957</v>
      </c>
      <c r="D96" s="4" t="n">
        <v>65.0895895895896</v>
      </c>
      <c r="E96" s="4" t="n">
        <v>106.029898112577</v>
      </c>
      <c r="F96" s="4" t="n">
        <v>113.442728904847</v>
      </c>
      <c r="G96" s="4" t="n">
        <v>75.6239095315024</v>
      </c>
      <c r="H96" s="4" t="n">
        <v>126.536436007348</v>
      </c>
      <c r="I96" s="4" t="n">
        <v>145.829022597331</v>
      </c>
      <c r="J96" s="4" t="n">
        <v>68.6510948905109</v>
      </c>
      <c r="K96" s="4" t="n">
        <v>148.143908181283</v>
      </c>
      <c r="L96" s="4" t="n">
        <v>146.701968973747</v>
      </c>
      <c r="M96" s="4" t="n">
        <v>64.036021150033</v>
      </c>
      <c r="N96" s="4" t="n">
        <v>100.642904290429</v>
      </c>
      <c r="O96" s="4" t="n">
        <v>86.4939626783754</v>
      </c>
      <c r="P96" s="4" t="n">
        <v>121.252835711672</v>
      </c>
      <c r="Q96" s="4" t="n">
        <v>158.427999383951</v>
      </c>
      <c r="R96" s="4" t="n">
        <v>54.097747963584</v>
      </c>
      <c r="S96" s="4" t="n">
        <v>80.0643594414086</v>
      </c>
      <c r="T96" s="4" t="n">
        <v>63.7798059371697</v>
      </c>
      <c r="U96" s="4" t="n">
        <v>199.157559941282</v>
      </c>
      <c r="V96" s="4" t="n">
        <v>156.34178541492</v>
      </c>
      <c r="W96" s="4" t="n">
        <v>105.779338384771</v>
      </c>
      <c r="X96" s="4" t="n">
        <v>69.4260165345031</v>
      </c>
      <c r="Y96" s="4" t="n">
        <v>119.388809862494</v>
      </c>
      <c r="Z96" s="4" t="n">
        <v>79.2101328903654</v>
      </c>
      <c r="AA96" s="4" t="n">
        <v>66.6610169491525</v>
      </c>
      <c r="AB96" s="4" t="n">
        <v>119.480172259106</v>
      </c>
      <c r="AC96" s="4" t="n">
        <v>166.67477823064</v>
      </c>
      <c r="AD96" s="4" t="n">
        <v>48.6967102298332</v>
      </c>
      <c r="AE96" s="4" t="n">
        <v>151.376055609812</v>
      </c>
      <c r="AF96" s="4" t="n">
        <v>175.64229765013</v>
      </c>
      <c r="AG96" s="4" t="n">
        <v>91.4517199758599</v>
      </c>
      <c r="AH96" s="4" t="n">
        <v>134.134017094017</v>
      </c>
      <c r="AI96" s="4" t="n">
        <v>126.613816925734</v>
      </c>
      <c r="AJ96" s="4" t="n">
        <v>70.0870310825294</v>
      </c>
      <c r="AK96" s="4" t="n">
        <v>169.986415003606</v>
      </c>
      <c r="AL96" s="4" t="n">
        <v>87.6021135727018</v>
      </c>
      <c r="AM96" s="4" t="n">
        <v>56.2805872756933</v>
      </c>
      <c r="AN96" s="4" t="n">
        <v>153.330772923667</v>
      </c>
      <c r="AO96" s="4" t="n">
        <v>42.7651940251323</v>
      </c>
      <c r="AP96" s="4" t="n">
        <v>65.6143535325328</v>
      </c>
      <c r="AQ96" s="4" t="n">
        <v>284.544728434504</v>
      </c>
      <c r="AR96" s="4" t="n">
        <v>168.926007058537</v>
      </c>
      <c r="AS96" s="4" t="n">
        <v>156.318249733191</v>
      </c>
      <c r="AT96" s="4" t="n">
        <v>91.5415889593435</v>
      </c>
      <c r="AU96" s="4" t="n">
        <v>94.4854873646209</v>
      </c>
      <c r="AV96" s="4" t="n">
        <v>87.810745614035</v>
      </c>
      <c r="AW96" s="4" t="n">
        <v>83.1839511966213</v>
      </c>
      <c r="AX96" s="4" t="n">
        <v>154.650876442924</v>
      </c>
      <c r="AY96" s="4" t="n">
        <v>143.854524886877</v>
      </c>
      <c r="AZ96" s="4" t="n">
        <v>81.3900355871886</v>
      </c>
      <c r="BA96" s="4" t="n">
        <v>58.7066276803118</v>
      </c>
      <c r="BB96" s="4" t="n">
        <v>130.191424661699</v>
      </c>
      <c r="BC96" s="4" t="n">
        <v>69.8667076167076</v>
      </c>
      <c r="BD96" s="4" t="n">
        <v>172.845197255574</v>
      </c>
      <c r="BE96" s="4" t="n">
        <v>95.2906554109508</v>
      </c>
      <c r="BF96" s="4" t="n">
        <v>127.466689879294</v>
      </c>
      <c r="BG96" s="4" t="n">
        <v>68.6717739668259</v>
      </c>
      <c r="BH96" s="4" t="n">
        <v>18.7130210254518</v>
      </c>
      <c r="BI96" s="4" t="n">
        <v>84.6873696407879</v>
      </c>
      <c r="BJ96" s="4" t="n">
        <v>84.9225158048306</v>
      </c>
      <c r="BK96" s="4" t="n">
        <v>59.5726795096322</v>
      </c>
      <c r="BL96" s="4" t="n">
        <v>49.4671083767155</v>
      </c>
      <c r="BM96" s="4" t="n">
        <v>93.43074735987</v>
      </c>
      <c r="BN96" s="4" t="n">
        <v>148.538924860713</v>
      </c>
      <c r="BO96" s="4" t="n">
        <f aca="false">AVERAGE(B96:BN96)</f>
        <v>107.442370608544</v>
      </c>
    </row>
    <row r="97" customFormat="false" ht="16.5" hidden="false" customHeight="false" outlineLevel="0" collapsed="false">
      <c r="A97" s="1" t="s">
        <v>161</v>
      </c>
      <c r="B97" s="4" t="n">
        <v>82.0463215258855</v>
      </c>
      <c r="C97" s="4" t="n">
        <v>143.50923266311</v>
      </c>
      <c r="D97" s="4" t="n">
        <v>77.9586252919586</v>
      </c>
      <c r="E97" s="4" t="n">
        <v>137.4202438617</v>
      </c>
      <c r="F97" s="4" t="n">
        <v>128.662477558348</v>
      </c>
      <c r="G97" s="4" t="n">
        <v>162.696284329563</v>
      </c>
      <c r="H97" s="4" t="n">
        <v>154.130434782608</v>
      </c>
      <c r="I97" s="4" t="n">
        <v>166.747073237135</v>
      </c>
      <c r="J97" s="4" t="n">
        <v>162.005839416058</v>
      </c>
      <c r="K97" s="4" t="n">
        <v>163.142731018246</v>
      </c>
      <c r="L97" s="4" t="n">
        <v>170.673627684964</v>
      </c>
      <c r="M97" s="4" t="n">
        <v>148.912756113681</v>
      </c>
      <c r="N97" s="4" t="n">
        <v>121.405610561056</v>
      </c>
      <c r="O97" s="4" t="n">
        <v>194.613768229575</v>
      </c>
      <c r="P97" s="4" t="n">
        <v>132.048298572996</v>
      </c>
      <c r="Q97" s="4" t="n">
        <v>177.148005544432</v>
      </c>
      <c r="R97" s="4" t="n">
        <v>68.2611403929084</v>
      </c>
      <c r="S97" s="4" t="n">
        <v>172.751669702489</v>
      </c>
      <c r="T97" s="4" t="n">
        <v>142.631472763954</v>
      </c>
      <c r="U97" s="4" t="n">
        <v>218.554558799543</v>
      </c>
      <c r="V97" s="4" t="n">
        <v>167.464794635373</v>
      </c>
      <c r="W97" s="4" t="n">
        <v>124.245241175383</v>
      </c>
      <c r="X97" s="4" t="n">
        <v>80.6753838366796</v>
      </c>
      <c r="Y97" s="4" t="n">
        <v>135.520151730678</v>
      </c>
      <c r="Z97" s="4" t="n">
        <v>93.9082225913621</v>
      </c>
      <c r="AA97" s="4" t="n">
        <v>80.2796610169491</v>
      </c>
      <c r="AB97" s="4" t="n">
        <v>134.384532567737</v>
      </c>
      <c r="AC97" s="4" t="n">
        <v>192.329297530568</v>
      </c>
      <c r="AD97" s="4" t="n">
        <v>57.6331680937359</v>
      </c>
      <c r="AE97" s="4" t="n">
        <v>184.315792497271</v>
      </c>
      <c r="AF97" s="4" t="n">
        <v>196.07385303991</v>
      </c>
      <c r="AG97" s="4" t="n">
        <v>101.644236572118</v>
      </c>
      <c r="AH97" s="4" t="n">
        <v>147.07829059829</v>
      </c>
      <c r="AI97" s="4" t="n">
        <v>157.778756476683</v>
      </c>
      <c r="AJ97" s="4" t="n">
        <v>82.425937834941</v>
      </c>
      <c r="AK97" s="4" t="n">
        <v>186.582231305602</v>
      </c>
      <c r="AL97" s="4" t="n">
        <v>192.712566844919</v>
      </c>
      <c r="AM97" s="4" t="n">
        <v>69.879282218597</v>
      </c>
      <c r="AN97" s="4" t="n">
        <v>180.960153624579</v>
      </c>
      <c r="AO97" s="4" t="n">
        <v>52.0217339761321</v>
      </c>
      <c r="AP97" s="4" t="n">
        <v>82.4618821558224</v>
      </c>
      <c r="AQ97" s="4" t="n">
        <v>323.432907348242</v>
      </c>
      <c r="AR97" s="4" t="n">
        <v>176.925763660703</v>
      </c>
      <c r="AS97" s="4" t="n">
        <v>172.761259338313</v>
      </c>
      <c r="AT97" s="4" t="n">
        <v>103.810891458411</v>
      </c>
      <c r="AU97" s="4" t="n">
        <v>104.256750902527</v>
      </c>
      <c r="AV97" s="4" t="n">
        <v>89.1480263157894</v>
      </c>
      <c r="AW97" s="4" t="n">
        <v>138.568277803847</v>
      </c>
      <c r="AX97" s="4" t="n">
        <v>183.933219324497</v>
      </c>
      <c r="AY97" s="4" t="n">
        <v>154.819004524886</v>
      </c>
      <c r="AZ97" s="4" t="n">
        <v>106.045551601423</v>
      </c>
      <c r="BA97" s="4" t="n">
        <v>68.15716374269</v>
      </c>
      <c r="BB97" s="4" t="n">
        <v>132.846130454614</v>
      </c>
      <c r="BC97" s="4" t="n">
        <v>159.27503071253</v>
      </c>
      <c r="BD97" s="4" t="n">
        <v>210.949399656946</v>
      </c>
      <c r="BE97" s="4" t="n">
        <v>194.770664790714</v>
      </c>
      <c r="BF97" s="4" t="n">
        <v>152.775649953574</v>
      </c>
      <c r="BG97" s="4" t="n">
        <v>85.8647736856901</v>
      </c>
      <c r="BH97" s="4" t="n">
        <v>45.7705643673921</v>
      </c>
      <c r="BI97" s="4" t="n">
        <v>95.7070683661645</v>
      </c>
      <c r="BJ97" s="4" t="n">
        <v>184.196466201977</v>
      </c>
      <c r="BK97" s="4" t="n">
        <v>66.3120256859311</v>
      </c>
      <c r="BL97" s="4" t="n">
        <v>63.0646000946521</v>
      </c>
      <c r="BM97" s="4" t="n">
        <v>110.487814784727</v>
      </c>
      <c r="BN97" s="4" t="n">
        <v>180.796265622647</v>
      </c>
      <c r="BO97" s="4" t="n">
        <f aca="false">AVERAGE(B97:BN97)</f>
        <v>137.390317119576</v>
      </c>
    </row>
    <row r="98" customFormat="false" ht="16.5" hidden="false" customHeight="false" outlineLevel="0" collapsed="false">
      <c r="A98" s="1" t="s">
        <v>162</v>
      </c>
      <c r="B98" s="4" t="n">
        <v>96.0426884650317</v>
      </c>
      <c r="C98" s="4" t="n">
        <v>160.755847353303</v>
      </c>
      <c r="D98" s="4" t="n">
        <v>89.8169836503169</v>
      </c>
      <c r="E98" s="4" t="n">
        <v>137.25889427092</v>
      </c>
      <c r="F98" s="4" t="n">
        <v>152.827289048473</v>
      </c>
      <c r="G98" s="4" t="n">
        <v>94.4193861066235</v>
      </c>
      <c r="H98" s="4" t="n">
        <v>147.103490508267</v>
      </c>
      <c r="I98" s="4" t="n">
        <v>177.599782194391</v>
      </c>
      <c r="J98" s="4" t="n">
        <v>75.5995133819951</v>
      </c>
      <c r="K98" s="4" t="n">
        <v>167.489994114184</v>
      </c>
      <c r="L98" s="4" t="n">
        <v>186.070704057279</v>
      </c>
      <c r="M98" s="4" t="n">
        <v>84.2759418374091</v>
      </c>
      <c r="N98" s="4" t="n">
        <v>129.909900990099</v>
      </c>
      <c r="O98" s="4" t="n">
        <v>101.465893053159</v>
      </c>
      <c r="P98" s="4" t="n">
        <v>120.863885839736</v>
      </c>
      <c r="Q98" s="4" t="n">
        <v>175.579547204681</v>
      </c>
      <c r="R98" s="4" t="n">
        <v>76.8040249161475</v>
      </c>
      <c r="S98" s="4" t="n">
        <v>91.3430479659987</v>
      </c>
      <c r="T98" s="4" t="n">
        <v>83.9796330098952</v>
      </c>
      <c r="U98" s="4" t="n">
        <v>216.795465666286</v>
      </c>
      <c r="V98" s="4" t="n">
        <v>153.896479463537</v>
      </c>
      <c r="W98" s="4" t="n">
        <v>131.827573461467</v>
      </c>
      <c r="X98" s="4" t="n">
        <v>95.9245824194364</v>
      </c>
      <c r="Y98" s="4" t="n">
        <v>148.795637743006</v>
      </c>
      <c r="Z98" s="4" t="n">
        <v>111.765365448504</v>
      </c>
      <c r="AA98" s="4" t="n">
        <v>95.8948382126348</v>
      </c>
      <c r="AB98" s="4" t="n">
        <v>150.691189664453</v>
      </c>
      <c r="AC98" s="4" t="n">
        <v>190.087628865979</v>
      </c>
      <c r="AD98" s="4" t="n">
        <v>73.3472284812978</v>
      </c>
      <c r="AE98" s="4" t="n">
        <v>183.027632561613</v>
      </c>
      <c r="AF98" s="4" t="n">
        <v>196.489369638194</v>
      </c>
      <c r="AG98" s="4" t="n">
        <v>115.415208207604</v>
      </c>
      <c r="AH98" s="4" t="n">
        <v>148.037606837606</v>
      </c>
      <c r="AI98" s="4" t="n">
        <v>156.918307426597</v>
      </c>
      <c r="AJ98" s="4" t="n">
        <v>91.4231511254019</v>
      </c>
      <c r="AK98" s="4" t="n">
        <v>187.975595094974</v>
      </c>
      <c r="AL98" s="4" t="n">
        <v>98.5639801375095</v>
      </c>
      <c r="AM98" s="4" t="n">
        <v>87.4934747145187</v>
      </c>
      <c r="AN98" s="4" t="n">
        <v>172.656985117618</v>
      </c>
      <c r="AO98" s="4" t="n">
        <v>66.1017150082984</v>
      </c>
      <c r="AP98" s="4" t="n">
        <v>93.3362189332588</v>
      </c>
      <c r="AQ98" s="4" t="n">
        <v>316.972843450479</v>
      </c>
      <c r="AR98" s="4" t="n">
        <v>175.81939880735</v>
      </c>
      <c r="AS98" s="4" t="n">
        <v>175.000747065101</v>
      </c>
      <c r="AT98" s="4" t="n">
        <v>123.067139127191</v>
      </c>
      <c r="AU98" s="4" t="n">
        <v>125.006642599277</v>
      </c>
      <c r="AV98" s="4" t="n">
        <v>100.116228070175</v>
      </c>
      <c r="AW98" s="4" t="n">
        <v>171.264195213514</v>
      </c>
      <c r="AX98" s="4" t="n">
        <v>185.250876442924</v>
      </c>
      <c r="AY98" s="4" t="n">
        <v>156.724509803921</v>
      </c>
      <c r="AZ98" s="4" t="n">
        <v>120.187188612099</v>
      </c>
      <c r="BA98" s="4" t="n">
        <v>77.1622807017543</v>
      </c>
      <c r="BB98" s="4" t="n">
        <v>142.842785464497</v>
      </c>
      <c r="BC98" s="4" t="n">
        <v>78.0420761670761</v>
      </c>
      <c r="BD98" s="4" t="n">
        <v>213.314322469982</v>
      </c>
      <c r="BE98" s="4" t="n">
        <v>95.6847227107515</v>
      </c>
      <c r="BF98" s="4" t="n">
        <v>173.461002785515</v>
      </c>
      <c r="BG98" s="4" t="n">
        <v>102.860134945178</v>
      </c>
      <c r="BH98" s="4" t="n">
        <v>26.6646993729251</v>
      </c>
      <c r="BI98" s="4" t="n">
        <v>107.473928157589</v>
      </c>
      <c r="BJ98" s="4" t="n">
        <v>97.327281569136</v>
      </c>
      <c r="BK98" s="4" t="n">
        <v>82.0224751897256</v>
      </c>
      <c r="BL98" s="4" t="n">
        <v>77.9264079507808</v>
      </c>
      <c r="BM98" s="4" t="n">
        <v>136.034524776604</v>
      </c>
      <c r="BN98" s="4" t="n">
        <v>191.769311850624</v>
      </c>
      <c r="BO98" s="4" t="n">
        <f aca="false">AVERAGE(B98:BN98)</f>
        <v>131.810267776952</v>
      </c>
    </row>
    <row r="99" customFormat="false" ht="16.5" hidden="false" customHeight="false" outlineLevel="0" collapsed="false">
      <c r="A99" s="1" t="s">
        <v>163</v>
      </c>
      <c r="B99" s="4" t="n">
        <v>57.3378746594005</v>
      </c>
      <c r="C99" s="4" t="n">
        <v>105.975789905621</v>
      </c>
      <c r="D99" s="4" t="n">
        <v>55.1798465131798</v>
      </c>
      <c r="E99" s="4" t="n">
        <v>81.4174043761483</v>
      </c>
      <c r="F99" s="4" t="n">
        <v>98.310592459605</v>
      </c>
      <c r="G99" s="4" t="n">
        <v>121.341195476575</v>
      </c>
      <c r="H99" s="4" t="n">
        <v>79.9387630128597</v>
      </c>
      <c r="I99" s="4" t="n">
        <v>108.154641982031</v>
      </c>
      <c r="J99" s="4" t="n">
        <v>87.1571776155717</v>
      </c>
      <c r="K99" s="4" t="n">
        <v>111.205120659211</v>
      </c>
      <c r="L99" s="4" t="n">
        <v>115.162887828162</v>
      </c>
      <c r="M99" s="4" t="n">
        <v>97.6021150033046</v>
      </c>
      <c r="N99" s="4" t="n">
        <v>78.3465346534653</v>
      </c>
      <c r="O99" s="4" t="n">
        <v>119.204328053943</v>
      </c>
      <c r="P99" s="4" t="n">
        <v>74.3680936699597</v>
      </c>
      <c r="Q99" s="4" t="n">
        <v>98.2747574310796</v>
      </c>
      <c r="R99" s="4" t="n">
        <v>54.5701964542405</v>
      </c>
      <c r="S99" s="4" t="n">
        <v>104.33211900425</v>
      </c>
      <c r="T99" s="4" t="n">
        <v>103.742050148909</v>
      </c>
      <c r="U99" s="4" t="n">
        <v>122.253139781438</v>
      </c>
      <c r="V99" s="4" t="n">
        <v>91.1083403185247</v>
      </c>
      <c r="W99" s="4" t="n">
        <v>73.2073553871742</v>
      </c>
      <c r="X99" s="4" t="n">
        <v>61.4110005061582</v>
      </c>
      <c r="Y99" s="4" t="n">
        <v>82.4276908487434</v>
      </c>
      <c r="Z99" s="4" t="n">
        <v>63.5141196013289</v>
      </c>
      <c r="AA99" s="4" t="n">
        <v>61.0292758089368</v>
      </c>
      <c r="AB99" s="4" t="n">
        <v>90.0328368921586</v>
      </c>
      <c r="AC99" s="4" t="n">
        <v>106.655957803883</v>
      </c>
      <c r="AD99" s="4" t="n">
        <v>40.7091031996394</v>
      </c>
      <c r="AE99" s="4" t="n">
        <v>106.883150456712</v>
      </c>
      <c r="AF99" s="4" t="n">
        <v>112.443491234613</v>
      </c>
      <c r="AG99" s="4" t="n">
        <v>66.560350030175</v>
      </c>
      <c r="AH99" s="4" t="n">
        <v>85.9904273504273</v>
      </c>
      <c r="AI99" s="4" t="n">
        <v>89.4071675302245</v>
      </c>
      <c r="AJ99" s="4" t="n">
        <v>58.0647374062165</v>
      </c>
      <c r="AK99" s="4" t="n">
        <v>107.704015388314</v>
      </c>
      <c r="AL99" s="4" t="n">
        <v>113.043353705118</v>
      </c>
      <c r="AM99" s="4" t="n">
        <v>58.9873572593801</v>
      </c>
      <c r="AN99" s="4" t="n">
        <v>96.5264042246759</v>
      </c>
      <c r="AO99" s="4" t="n">
        <v>40.8751284280407</v>
      </c>
      <c r="AP99" s="4" t="n">
        <v>52.2326165875453</v>
      </c>
      <c r="AQ99" s="4" t="n">
        <v>198.370607028754</v>
      </c>
      <c r="AR99" s="4" t="n">
        <v>103.731532189363</v>
      </c>
      <c r="AS99" s="4" t="n">
        <v>106.705869797225</v>
      </c>
      <c r="AT99" s="4" t="n">
        <v>80.7075718015665</v>
      </c>
      <c r="AU99" s="4" t="n">
        <v>82.4996389891696</v>
      </c>
      <c r="AV99" s="4" t="n">
        <v>65.6</v>
      </c>
      <c r="AW99" s="4" t="n">
        <v>109.896762083528</v>
      </c>
      <c r="AX99" s="4" t="n">
        <v>108.714664386489</v>
      </c>
      <c r="AY99" s="4" t="n">
        <v>96.77209653092</v>
      </c>
      <c r="AZ99" s="4" t="n">
        <v>73.6120996441281</v>
      </c>
      <c r="BA99" s="4" t="n">
        <v>48.9576023391812</v>
      </c>
      <c r="BB99" s="4" t="n">
        <v>89.0481982666869</v>
      </c>
      <c r="BC99" s="4" t="n">
        <v>91.2008599508599</v>
      </c>
      <c r="BD99" s="4" t="n">
        <v>127.391509433962</v>
      </c>
      <c r="BE99" s="4" t="n">
        <v>120.901629733849</v>
      </c>
      <c r="BF99" s="4" t="n">
        <v>107.515204271123</v>
      </c>
      <c r="BG99" s="4" t="n">
        <v>62.6439415237559</v>
      </c>
      <c r="BH99" s="4" t="n">
        <v>35.8697897454813</v>
      </c>
      <c r="BI99" s="4" t="n">
        <v>71.5214368482039</v>
      </c>
      <c r="BJ99" s="4" t="n">
        <v>112.848111525368</v>
      </c>
      <c r="BK99" s="4" t="n">
        <v>53.5469935785172</v>
      </c>
      <c r="BL99" s="4" t="n">
        <v>47.4848556554661</v>
      </c>
      <c r="BM99" s="4" t="n">
        <v>81.5558489033306</v>
      </c>
      <c r="BN99" s="4" t="n">
        <v>119.685137780454</v>
      </c>
      <c r="BO99" s="4" t="n">
        <f aca="false">AVERAGE(B99:BN99)</f>
        <v>88.1456995486819</v>
      </c>
    </row>
    <row r="100" customFormat="false" ht="16.5" hidden="false" customHeight="false" outlineLevel="0" collapsed="false">
      <c r="A100" s="1" t="s">
        <v>164</v>
      </c>
      <c r="B100" s="4" t="n">
        <v>55.3578564940962</v>
      </c>
      <c r="C100" s="4" t="n">
        <v>95.121871153057</v>
      </c>
      <c r="D100" s="4" t="n">
        <v>52.838004671338</v>
      </c>
      <c r="E100" s="4" t="n">
        <v>80.8608652079505</v>
      </c>
      <c r="F100" s="4" t="n">
        <v>87.5145421903052</v>
      </c>
      <c r="G100" s="4" t="n">
        <v>112.520516962843</v>
      </c>
      <c r="H100" s="4" t="n">
        <v>80.473361910594</v>
      </c>
      <c r="I100" s="4" t="n">
        <v>103.394500408385</v>
      </c>
      <c r="J100" s="4" t="n">
        <v>87.7344687753447</v>
      </c>
      <c r="K100" s="4" t="n">
        <v>102.080929958799</v>
      </c>
      <c r="L100" s="4" t="n">
        <v>110.33353221957</v>
      </c>
      <c r="M100" s="4" t="n">
        <v>98.3327825512227</v>
      </c>
      <c r="N100" s="4" t="n">
        <v>69.9828382838283</v>
      </c>
      <c r="O100" s="4" t="n">
        <v>121.1017719931</v>
      </c>
      <c r="P100" s="4" t="n">
        <v>77.05268935236</v>
      </c>
      <c r="Q100" s="4" t="n">
        <v>102.220853226551</v>
      </c>
      <c r="R100" s="4" t="n">
        <v>45.2515572592237</v>
      </c>
      <c r="S100" s="4" t="n">
        <v>100.094717668488</v>
      </c>
      <c r="T100" s="4" t="n">
        <v>97.7709674320299</v>
      </c>
      <c r="U100" s="4" t="n">
        <v>130.692382971782</v>
      </c>
      <c r="V100" s="4" t="n">
        <v>91.6406119027661</v>
      </c>
      <c r="W100" s="4" t="n">
        <v>75.9157272223248</v>
      </c>
      <c r="X100" s="4" t="n">
        <v>55.6784207862324</v>
      </c>
      <c r="Y100" s="4" t="n">
        <v>82.9938359412043</v>
      </c>
      <c r="Z100" s="4" t="n">
        <v>65.9975083056478</v>
      </c>
      <c r="AA100" s="4" t="n">
        <v>56.4899845916795</v>
      </c>
      <c r="AB100" s="4" t="n">
        <v>88.5876547640409</v>
      </c>
      <c r="AC100" s="4" t="n">
        <v>112.822224886118</v>
      </c>
      <c r="AD100" s="4" t="n">
        <v>42.2568724650743</v>
      </c>
      <c r="AE100" s="4" t="n">
        <v>109.807261446544</v>
      </c>
      <c r="AF100" s="4" t="n">
        <v>113.211861245803</v>
      </c>
      <c r="AG100" s="4" t="n">
        <v>67.0322872661436</v>
      </c>
      <c r="AH100" s="4" t="n">
        <v>84.6153846153846</v>
      </c>
      <c r="AI100" s="4" t="n">
        <v>94.057944732297</v>
      </c>
      <c r="AJ100" s="4" t="n">
        <v>54.2385852090032</v>
      </c>
      <c r="AK100" s="4" t="n">
        <v>110.399615292137</v>
      </c>
      <c r="AL100" s="4" t="n">
        <v>117.069264069264</v>
      </c>
      <c r="AM100" s="4" t="n">
        <v>48.9241435562805</v>
      </c>
      <c r="AN100" s="4" t="n">
        <v>101.866058569371</v>
      </c>
      <c r="AO100" s="4" t="n">
        <v>38.8183829921757</v>
      </c>
      <c r="AP100" s="4" t="n">
        <v>51.5101926836079</v>
      </c>
      <c r="AQ100" s="4" t="n">
        <v>204.538338658146</v>
      </c>
      <c r="AR100" s="4" t="n">
        <v>110.110137519776</v>
      </c>
      <c r="AS100" s="4" t="n">
        <v>109.451547491995</v>
      </c>
      <c r="AT100" s="4" t="n">
        <v>69.2629615814994</v>
      </c>
      <c r="AU100" s="4" t="n">
        <v>74.5690974729241</v>
      </c>
      <c r="AV100" s="4" t="n">
        <v>54.7287280701754</v>
      </c>
      <c r="AW100" s="4" t="n">
        <v>55.1206006569685</v>
      </c>
      <c r="AX100" s="4" t="n">
        <v>106.466695168875</v>
      </c>
      <c r="AY100" s="4" t="n">
        <v>96.2848416289592</v>
      </c>
      <c r="AZ100" s="4" t="n">
        <v>68.0192170818505</v>
      </c>
      <c r="BA100" s="4" t="n">
        <v>47.1140350877193</v>
      </c>
      <c r="BB100" s="4" t="n">
        <v>81.8923521362323</v>
      </c>
      <c r="BC100" s="4" t="n">
        <v>94.7764127764127</v>
      </c>
      <c r="BD100" s="4" t="n">
        <v>129.421955403087</v>
      </c>
      <c r="BE100" s="4" t="n">
        <v>124.782037753546</v>
      </c>
      <c r="BF100" s="4" t="n">
        <v>98.7382776230269</v>
      </c>
      <c r="BG100" s="4" t="n">
        <v>58.2458532471183</v>
      </c>
      <c r="BH100" s="4" t="n">
        <v>32.8480265584655</v>
      </c>
      <c r="BI100" s="4" t="n">
        <v>64.7121668597914</v>
      </c>
      <c r="BJ100" s="4" t="n">
        <v>112.842762198087</v>
      </c>
      <c r="BK100" s="4" t="n">
        <v>53.2895504962054</v>
      </c>
      <c r="BL100" s="4" t="n">
        <v>45.2404164694746</v>
      </c>
      <c r="BM100" s="4" t="n">
        <v>78.0079203899269</v>
      </c>
      <c r="BN100" s="4" t="n">
        <v>112.435777744315</v>
      </c>
      <c r="BO100" s="4" t="n">
        <f aca="false">AVERAGE(B100:BN100)</f>
        <v>85.5009929739776</v>
      </c>
    </row>
    <row r="101" customFormat="false" ht="16.5" hidden="false" customHeight="false" outlineLevel="0" collapsed="false">
      <c r="A101" s="1" t="s">
        <v>165</v>
      </c>
      <c r="B101" s="4" t="n">
        <v>89.4843324250681</v>
      </c>
      <c r="C101" s="4" t="n">
        <v>159.241280262617</v>
      </c>
      <c r="D101" s="4" t="n">
        <v>83.18001334668</v>
      </c>
      <c r="E101" s="4" t="n">
        <v>132.257223985301</v>
      </c>
      <c r="F101" s="4" t="n">
        <v>145.30592459605</v>
      </c>
      <c r="G101" s="4" t="n">
        <v>184.451696284329</v>
      </c>
      <c r="H101" s="4" t="n">
        <v>136.678505817513</v>
      </c>
      <c r="I101" s="4" t="n">
        <v>175.754696433433</v>
      </c>
      <c r="J101" s="4" t="n">
        <v>143.211841038118</v>
      </c>
      <c r="K101" s="4" t="n">
        <v>164.22954679223</v>
      </c>
      <c r="L101" s="4" t="n">
        <v>176.765811455847</v>
      </c>
      <c r="M101" s="4" t="n">
        <v>164.540647719762</v>
      </c>
      <c r="N101" s="4" t="n">
        <v>127.52805280528</v>
      </c>
      <c r="O101" s="4" t="n">
        <v>196.087501960169</v>
      </c>
      <c r="P101" s="4" t="n">
        <v>119.253933406512</v>
      </c>
      <c r="Q101" s="4" t="n">
        <v>164.693516094255</v>
      </c>
      <c r="R101" s="4" t="n">
        <v>77.1164350742692</v>
      </c>
      <c r="S101" s="4" t="n">
        <v>170.69095324833</v>
      </c>
      <c r="T101" s="4" t="n">
        <v>153.709770391007</v>
      </c>
      <c r="U101" s="4" t="n">
        <v>210.270428967542</v>
      </c>
      <c r="V101" s="4" t="n">
        <v>153.055532271584</v>
      </c>
      <c r="W101" s="4" t="n">
        <v>118.807614119386</v>
      </c>
      <c r="X101" s="4" t="n">
        <v>87.0855407457398</v>
      </c>
      <c r="Y101" s="4" t="n">
        <v>135.44618302513</v>
      </c>
      <c r="Z101" s="4" t="n">
        <v>106.629983388704</v>
      </c>
      <c r="AA101" s="4" t="n">
        <v>93.6914483821263</v>
      </c>
      <c r="AB101" s="4" t="n">
        <v>138.417548896465</v>
      </c>
      <c r="AC101" s="4" t="n">
        <v>176.435986573963</v>
      </c>
      <c r="AD101" s="4" t="n">
        <v>65.9389364578639</v>
      </c>
      <c r="AE101" s="4" t="n">
        <v>173.266616878267</v>
      </c>
      <c r="AF101" s="4" t="n">
        <v>189.664677359194</v>
      </c>
      <c r="AG101" s="4" t="n">
        <v>104.850633675316</v>
      </c>
      <c r="AH101" s="4" t="n">
        <v>141.106324786324</v>
      </c>
      <c r="AI101" s="4" t="n">
        <v>150.79438687392</v>
      </c>
      <c r="AJ101" s="4" t="n">
        <v>87.194640943194</v>
      </c>
      <c r="AK101" s="4" t="n">
        <v>176.528492426063</v>
      </c>
      <c r="AL101" s="4" t="n">
        <v>183.289215686274</v>
      </c>
      <c r="AM101" s="4" t="n">
        <v>81.2300163132137</v>
      </c>
      <c r="AN101" s="4" t="n">
        <v>161.773403744599</v>
      </c>
      <c r="AO101" s="4" t="n">
        <v>59.7188018651703</v>
      </c>
      <c r="AP101" s="4" t="n">
        <v>89.3507400167551</v>
      </c>
      <c r="AQ101" s="4" t="n">
        <v>308.030351437699</v>
      </c>
      <c r="AR101" s="4" t="n">
        <v>173.954484605087</v>
      </c>
      <c r="AS101" s="4" t="n">
        <v>167.251547491995</v>
      </c>
      <c r="AT101" s="4" t="n">
        <v>116.172696754942</v>
      </c>
      <c r="AU101" s="4" t="n">
        <v>117.82512635379</v>
      </c>
      <c r="AV101" s="4" t="n">
        <v>92.4186403508772</v>
      </c>
      <c r="AW101" s="4" t="n">
        <v>124.585171281088</v>
      </c>
      <c r="AX101" s="4" t="n">
        <v>174.832235998289</v>
      </c>
      <c r="AY101" s="4" t="n">
        <v>152.44886877828</v>
      </c>
      <c r="AZ101" s="4" t="n">
        <v>111.092526690391</v>
      </c>
      <c r="BA101" s="4" t="n">
        <v>73.5038986354775</v>
      </c>
      <c r="BB101" s="4" t="n">
        <v>138.305610460696</v>
      </c>
      <c r="BC101" s="4" t="n">
        <v>154.056203931203</v>
      </c>
      <c r="BD101" s="4" t="n">
        <v>207.36192109777</v>
      </c>
      <c r="BE101" s="4" t="n">
        <v>196.71626216438</v>
      </c>
      <c r="BF101" s="4" t="n">
        <v>163.283774373259</v>
      </c>
      <c r="BG101" s="4" t="n">
        <v>91.2762159122856</v>
      </c>
      <c r="BH101" s="4" t="n">
        <v>51.175580966433</v>
      </c>
      <c r="BI101" s="4" t="n">
        <v>102.590498261877</v>
      </c>
      <c r="BJ101" s="4" t="n">
        <v>184.630896417571</v>
      </c>
      <c r="BK101" s="4" t="n">
        <v>76.9611792177466</v>
      </c>
      <c r="BL101" s="4" t="n">
        <v>68.511121628017</v>
      </c>
      <c r="BM101" s="4" t="n">
        <v>122.382006498781</v>
      </c>
      <c r="BN101" s="4" t="n">
        <v>180.345580484866</v>
      </c>
      <c r="BO101" s="4" t="n">
        <f aca="false">AVERAGE(B101:BN101)</f>
        <v>138.437557481944</v>
      </c>
    </row>
    <row r="102" customFormat="false" ht="16.5" hidden="false" customHeight="false" outlineLevel="0" collapsed="false">
      <c r="A102" s="1" t="s">
        <v>166</v>
      </c>
      <c r="B102" s="4" t="n">
        <v>142.244550408719</v>
      </c>
      <c r="C102" s="4" t="n">
        <v>239.643414033647</v>
      </c>
      <c r="D102" s="4" t="n">
        <v>123.948615281948</v>
      </c>
      <c r="E102" s="4" t="n">
        <v>191.686988475029</v>
      </c>
      <c r="F102" s="4" t="n">
        <v>219.975583482944</v>
      </c>
      <c r="G102" s="4" t="n">
        <v>142.467528271405</v>
      </c>
      <c r="H102" s="4" t="n">
        <v>211.23147581139</v>
      </c>
      <c r="I102" s="4" t="n">
        <v>245.172883201742</v>
      </c>
      <c r="J102" s="4" t="n">
        <v>109.679967558799</v>
      </c>
      <c r="K102" s="4" t="n">
        <v>259.670394349617</v>
      </c>
      <c r="L102" s="4" t="n">
        <v>264.105310262529</v>
      </c>
      <c r="M102" s="4" t="n">
        <v>119.730998017184</v>
      </c>
      <c r="N102" s="4" t="n">
        <v>168.620462046204</v>
      </c>
      <c r="O102" s="4" t="n">
        <v>142.668809785165</v>
      </c>
      <c r="P102" s="4" t="n">
        <v>188.636663007683</v>
      </c>
      <c r="Q102" s="4" t="n">
        <v>243.165870937933</v>
      </c>
      <c r="R102" s="4" t="n">
        <v>111.717776712985</v>
      </c>
      <c r="S102" s="4" t="n">
        <v>128.369763205828</v>
      </c>
      <c r="T102" s="4" t="n">
        <v>116.540397732731</v>
      </c>
      <c r="U102" s="4" t="n">
        <v>306.749143695971</v>
      </c>
      <c r="V102" s="4" t="n">
        <v>228.997904442581</v>
      </c>
      <c r="W102" s="4" t="n">
        <v>178.287007946775</v>
      </c>
      <c r="X102" s="4" t="n">
        <v>133.663910916146</v>
      </c>
      <c r="Y102" s="4" t="n">
        <v>193.024182076813</v>
      </c>
      <c r="Z102" s="4" t="n">
        <v>151.484634551495</v>
      </c>
      <c r="AA102" s="4" t="n">
        <v>139.545069337442</v>
      </c>
      <c r="AB102" s="4" t="n">
        <v>204.379867216938</v>
      </c>
      <c r="AC102" s="4" t="n">
        <v>255.392232078638</v>
      </c>
      <c r="AD102" s="4" t="n">
        <v>98.5689499774673</v>
      </c>
      <c r="AE102" s="4" t="n">
        <v>258.536967886482</v>
      </c>
      <c r="AF102" s="4" t="n">
        <v>286.579634464751</v>
      </c>
      <c r="AG102" s="4" t="n">
        <v>159.21726010863</v>
      </c>
      <c r="AH102" s="4" t="n">
        <v>212.483418803418</v>
      </c>
      <c r="AI102" s="4" t="n">
        <v>217.609844559585</v>
      </c>
      <c r="AJ102" s="4" t="n">
        <v>132.575777063236</v>
      </c>
      <c r="AK102" s="4" t="n">
        <v>259.959124789612</v>
      </c>
      <c r="AL102" s="4" t="n">
        <v>139.639101094983</v>
      </c>
      <c r="AM102" s="4" t="n">
        <v>128.591761827079</v>
      </c>
      <c r="AN102" s="4" t="n">
        <v>232.531685069611</v>
      </c>
      <c r="AO102" s="4" t="n">
        <v>92.2976369240496</v>
      </c>
      <c r="AP102" s="4" t="n">
        <v>128.783021502373</v>
      </c>
      <c r="AQ102" s="4" t="n">
        <v>481.902555910543</v>
      </c>
      <c r="AR102" s="4" t="n">
        <v>256.00620664476</v>
      </c>
      <c r="AS102" s="4" t="n">
        <v>253.902561366061</v>
      </c>
      <c r="AT102" s="4" t="n">
        <v>185.632599776202</v>
      </c>
      <c r="AU102" s="4" t="n">
        <v>177.031768953068</v>
      </c>
      <c r="AV102" s="4" t="n">
        <v>136.032675438596</v>
      </c>
      <c r="AW102" s="4" t="n">
        <v>163.69544814641</v>
      </c>
      <c r="AX102" s="4" t="n">
        <v>255.769645147498</v>
      </c>
      <c r="AY102" s="4" t="n">
        <v>228.874057315233</v>
      </c>
      <c r="AZ102" s="4" t="n">
        <v>165.366548042704</v>
      </c>
      <c r="BA102" s="4" t="n">
        <v>120.373781676413</v>
      </c>
      <c r="BB102" s="4" t="n">
        <v>207.495362627337</v>
      </c>
      <c r="BC102" s="4" t="n">
        <v>112.089987714987</v>
      </c>
      <c r="BD102" s="4" t="n">
        <v>300.909948542024</v>
      </c>
      <c r="BE102" s="4" t="n">
        <v>146.315042795169</v>
      </c>
      <c r="BF102" s="4" t="n">
        <v>236.556754874651</v>
      </c>
      <c r="BG102" s="4" t="n">
        <v>143.288867022772</v>
      </c>
      <c r="BH102" s="4" t="n">
        <v>39.8686831427517</v>
      </c>
      <c r="BI102" s="4" t="n">
        <v>158.953650057937</v>
      </c>
      <c r="BJ102" s="4" t="n">
        <v>141.701410277192</v>
      </c>
      <c r="BK102" s="4" t="n">
        <v>119.597489784004</v>
      </c>
      <c r="BL102" s="4" t="n">
        <v>108.003786086133</v>
      </c>
      <c r="BM102" s="4" t="n">
        <v>190.755483346872</v>
      </c>
      <c r="BN102" s="4" t="n">
        <v>268.628369221502</v>
      </c>
      <c r="BO102" s="4" t="n">
        <f aca="false">AVERAGE(B102:BN102)</f>
        <v>186.26043496659</v>
      </c>
    </row>
    <row r="103" customFormat="false" ht="16.5" hidden="false" customHeight="false" outlineLevel="0" collapsed="false">
      <c r="A103" s="1" t="s">
        <v>167</v>
      </c>
      <c r="B103" s="4" t="n">
        <v>82.2849682107175</v>
      </c>
      <c r="C103" s="4" t="n">
        <v>142.611407468198</v>
      </c>
      <c r="D103" s="4" t="n">
        <v>78.587087087087</v>
      </c>
      <c r="E103" s="4" t="n">
        <v>118.356104893936</v>
      </c>
      <c r="F103" s="4" t="n">
        <v>136.391741472172</v>
      </c>
      <c r="G103" s="4" t="n">
        <v>81.7441033925686</v>
      </c>
      <c r="H103" s="4" t="n">
        <v>125.549295774647</v>
      </c>
      <c r="I103" s="4" t="n">
        <v>152.658861965695</v>
      </c>
      <c r="J103" s="4" t="n">
        <v>63.6037307380373</v>
      </c>
      <c r="K103" s="4" t="n">
        <v>152.169805768098</v>
      </c>
      <c r="L103" s="4" t="n">
        <v>162.541766109785</v>
      </c>
      <c r="M103" s="4" t="n">
        <v>72.9910773298083</v>
      </c>
      <c r="N103" s="4" t="n">
        <v>112.378877887788</v>
      </c>
      <c r="O103" s="4" t="n">
        <v>84.3946997020542</v>
      </c>
      <c r="P103" s="4" t="n">
        <v>110.199780461031</v>
      </c>
      <c r="Q103" s="4" t="n">
        <v>148.790851686431</v>
      </c>
      <c r="R103" s="4" t="n">
        <v>74.8979396262577</v>
      </c>
      <c r="S103" s="4" t="n">
        <v>72.8919247115968</v>
      </c>
      <c r="T103" s="4" t="n">
        <v>70.7411855125372</v>
      </c>
      <c r="U103" s="4" t="n">
        <v>176.730712771162</v>
      </c>
      <c r="V103" s="4" t="n">
        <v>137.349119865884</v>
      </c>
      <c r="W103" s="4" t="n">
        <v>106.987433006837</v>
      </c>
      <c r="X103" s="4" t="n">
        <v>79.9838029357179</v>
      </c>
      <c r="Y103" s="4" t="n">
        <v>122.125651967757</v>
      </c>
      <c r="Z103" s="4" t="n">
        <v>91.7799003322259</v>
      </c>
      <c r="AA103" s="4" t="n">
        <v>89.0978428351309</v>
      </c>
      <c r="AB103" s="4" t="n">
        <v>127.955140857706</v>
      </c>
      <c r="AC103" s="4" t="n">
        <v>156.395348837209</v>
      </c>
      <c r="AD103" s="4" t="n">
        <v>58.1349707075259</v>
      </c>
      <c r="AE103" s="4" t="n">
        <v>152.713620957086</v>
      </c>
      <c r="AF103" s="4" t="n">
        <v>160.09138381201</v>
      </c>
      <c r="AG103" s="4" t="n">
        <v>90.5271575135787</v>
      </c>
      <c r="AH103" s="4" t="n">
        <v>126.415384615384</v>
      </c>
      <c r="AI103" s="4" t="n">
        <v>131.684196891191</v>
      </c>
      <c r="AJ103" s="4" t="n">
        <v>80.0878885316184</v>
      </c>
      <c r="AK103" s="4" t="n">
        <v>155.442774705458</v>
      </c>
      <c r="AL103" s="4" t="n">
        <v>82.4287624140565</v>
      </c>
      <c r="AM103" s="4" t="n">
        <v>83.0314029363784</v>
      </c>
      <c r="AN103" s="4" t="n">
        <v>144.347575612097</v>
      </c>
      <c r="AO103" s="4" t="n">
        <v>54.3222951078795</v>
      </c>
      <c r="AP103" s="4" t="n">
        <v>80.344317229824</v>
      </c>
      <c r="AQ103" s="4" t="n">
        <v>280.137380191693</v>
      </c>
      <c r="AR103" s="4" t="n">
        <v>150.229402458318</v>
      </c>
      <c r="AS103" s="4" t="n">
        <v>151.458911419423</v>
      </c>
      <c r="AT103" s="4" t="n">
        <v>105.205520328235</v>
      </c>
      <c r="AU103" s="4" t="n">
        <v>110.028880866426</v>
      </c>
      <c r="AV103" s="4" t="n">
        <v>81.3105263157894</v>
      </c>
      <c r="AW103" s="4" t="n">
        <v>107.365086813702</v>
      </c>
      <c r="AX103" s="4" t="n">
        <v>151.661137238135</v>
      </c>
      <c r="AY103" s="4" t="n">
        <v>137.245475113122</v>
      </c>
      <c r="AZ103" s="4" t="n">
        <v>102.459074733096</v>
      </c>
      <c r="BA103" s="4" t="n">
        <v>69.7373294346978</v>
      </c>
      <c r="BB103" s="4" t="n">
        <v>127.105975368709</v>
      </c>
      <c r="BC103" s="4" t="n">
        <v>70.6793611793611</v>
      </c>
      <c r="BD103" s="4" t="n">
        <v>182.790308747855</v>
      </c>
      <c r="BE103" s="4" t="n">
        <v>89.3795286669011</v>
      </c>
      <c r="BF103" s="4" t="n">
        <v>144.818012999071</v>
      </c>
      <c r="BG103" s="4" t="n">
        <v>86.3507168962608</v>
      </c>
      <c r="BH103" s="4" t="n">
        <v>26.2434526005164</v>
      </c>
      <c r="BI103" s="4" t="n">
        <v>95.9559675550405</v>
      </c>
      <c r="BJ103" s="4" t="n">
        <v>84.5670286918463</v>
      </c>
      <c r="BK103" s="4" t="n">
        <v>74.7238762405137</v>
      </c>
      <c r="BL103" s="4" t="n">
        <v>65.2314245149077</v>
      </c>
      <c r="BM103" s="4" t="n">
        <v>113.34463850528</v>
      </c>
      <c r="BN103" s="4" t="n">
        <v>160.724740249962</v>
      </c>
      <c r="BO103" s="4" t="n">
        <f aca="false">AVERAGE(B103:BN103)</f>
        <v>112.315625405708</v>
      </c>
    </row>
    <row r="104" customFormat="false" ht="16.5" hidden="false" customHeight="false" outlineLevel="0" collapsed="false">
      <c r="A104" s="1" t="s">
        <v>168</v>
      </c>
      <c r="B104" s="4" t="n">
        <v>152.466621253406</v>
      </c>
      <c r="C104" s="4" t="n">
        <v>258.789905621666</v>
      </c>
      <c r="D104" s="4" t="n">
        <v>134.453286619953</v>
      </c>
      <c r="E104" s="4" t="n">
        <v>198.515450141974</v>
      </c>
      <c r="F104" s="4" t="n">
        <v>230.872531418312</v>
      </c>
      <c r="G104" s="4" t="n">
        <v>134.910500807754</v>
      </c>
      <c r="H104" s="4" t="n">
        <v>166.821800367421</v>
      </c>
      <c r="I104" s="4" t="n">
        <v>222.68282058263</v>
      </c>
      <c r="J104" s="4" t="n">
        <v>96.7808596918086</v>
      </c>
      <c r="K104" s="4" t="n">
        <v>239.075338434373</v>
      </c>
      <c r="L104" s="4" t="n">
        <v>288.8165274463</v>
      </c>
      <c r="M104" s="4" t="n">
        <v>120.281890284203</v>
      </c>
      <c r="N104" s="4" t="n">
        <v>165.143564356435</v>
      </c>
      <c r="O104" s="4" t="n">
        <v>128.759761643406</v>
      </c>
      <c r="P104" s="4" t="n">
        <v>138.289059641419</v>
      </c>
      <c r="Q104" s="4" t="n">
        <v>203.255043893423</v>
      </c>
      <c r="R104" s="4" t="n">
        <v>137.106851940584</v>
      </c>
      <c r="S104" s="4" t="n">
        <v>113.547055251973</v>
      </c>
      <c r="T104" s="4" t="n">
        <v>112.546450187337</v>
      </c>
      <c r="U104" s="4" t="n">
        <v>284.132278584244</v>
      </c>
      <c r="V104" s="4" t="n">
        <v>171.507124895222</v>
      </c>
      <c r="W104" s="4" t="n">
        <v>166.942154869709</v>
      </c>
      <c r="X104" s="4" t="n">
        <v>162.882402564535</v>
      </c>
      <c r="Y104" s="4" t="n">
        <v>200.507349454717</v>
      </c>
      <c r="Z104" s="4" t="n">
        <v>202.28488372093</v>
      </c>
      <c r="AA104" s="4" t="n">
        <v>162.001540832049</v>
      </c>
      <c r="AB104" s="4" t="n">
        <v>200.50744661762</v>
      </c>
      <c r="AC104" s="4" t="n">
        <v>223.136418125149</v>
      </c>
      <c r="AD104" s="4" t="n">
        <v>117.170572329878</v>
      </c>
      <c r="AE104" s="4" t="n">
        <v>244.091342563336</v>
      </c>
      <c r="AF104" s="4" t="n">
        <v>270.783289817232</v>
      </c>
      <c r="AG104" s="4" t="n">
        <v>157.533192516596</v>
      </c>
      <c r="AH104" s="4" t="n">
        <v>193.731623931623</v>
      </c>
      <c r="AI104" s="4" t="n">
        <v>211.79749568221</v>
      </c>
      <c r="AJ104" s="4" t="n">
        <v>128.419078242229</v>
      </c>
      <c r="AK104" s="4" t="n">
        <v>209.070449627314</v>
      </c>
      <c r="AL104" s="4" t="n">
        <v>124.42004074357</v>
      </c>
      <c r="AM104" s="4" t="n">
        <v>174.163947797716</v>
      </c>
      <c r="AN104" s="4" t="n">
        <v>217.069851176188</v>
      </c>
      <c r="AO104" s="4" t="n">
        <v>123.775942464237</v>
      </c>
      <c r="AP104" s="4" t="n">
        <v>151.750069812901</v>
      </c>
      <c r="AQ104" s="4" t="n">
        <v>499.70447284345</v>
      </c>
      <c r="AR104" s="4" t="n">
        <v>213.348423999026</v>
      </c>
      <c r="AS104" s="4" t="n">
        <v>233.80651013874</v>
      </c>
      <c r="AT104" s="4" t="n">
        <v>206.682954121596</v>
      </c>
      <c r="AU104" s="4" t="n">
        <v>178.64953068592</v>
      </c>
      <c r="AV104" s="4" t="n">
        <v>116.680921052631</v>
      </c>
      <c r="AW104" s="4" t="n">
        <v>157.605818864382</v>
      </c>
      <c r="AX104" s="4" t="n">
        <v>253.468234288157</v>
      </c>
      <c r="AY104" s="4" t="n">
        <v>202.932277526395</v>
      </c>
      <c r="AZ104" s="4" t="n">
        <v>189.127402135231</v>
      </c>
      <c r="BA104" s="4" t="n">
        <v>132.028508771929</v>
      </c>
      <c r="BB104" s="4" t="n">
        <v>181.451117530789</v>
      </c>
      <c r="BC104" s="4" t="n">
        <v>101.470055282555</v>
      </c>
      <c r="BD104" s="4" t="n">
        <v>306.298885077187</v>
      </c>
      <c r="BE104" s="4" t="n">
        <v>129.325008793527</v>
      </c>
      <c r="BF104" s="4" t="n">
        <v>220.87708913649</v>
      </c>
      <c r="BG104" s="4" t="n">
        <v>174.134945178521</v>
      </c>
      <c r="BH104" s="4" t="n">
        <v>40.7299889339727</v>
      </c>
      <c r="BI104" s="4" t="n">
        <v>167.839860950173</v>
      </c>
      <c r="BJ104" s="4" t="n">
        <v>120.598638353055</v>
      </c>
      <c r="BK104" s="4" t="n">
        <v>147.935785172212</v>
      </c>
      <c r="BL104" s="4" t="n">
        <v>139.594415522953</v>
      </c>
      <c r="BM104" s="4" t="n">
        <v>250.607026807473</v>
      </c>
      <c r="BN104" s="4" t="n">
        <v>294.45987050143</v>
      </c>
      <c r="BO104" s="4" t="n">
        <f aca="false">AVERAGE(B104:BN104)</f>
        <v>184.617716271098</v>
      </c>
    </row>
    <row r="105" customFormat="false" ht="16.5" hidden="false" customHeight="false" outlineLevel="0" collapsed="false">
      <c r="A105" s="1" t="s">
        <v>169</v>
      </c>
      <c r="B105" s="4" t="n">
        <v>62.5576748410535</v>
      </c>
      <c r="C105" s="4" t="n">
        <v>108.84571194091</v>
      </c>
      <c r="D105" s="4" t="n">
        <v>56.2657657657657</v>
      </c>
      <c r="E105" s="4" t="n">
        <v>95.3232002672457</v>
      </c>
      <c r="F105" s="4" t="n">
        <v>100.085098743267</v>
      </c>
      <c r="G105" s="4" t="n">
        <v>63.1285945072697</v>
      </c>
      <c r="H105" s="4" t="n">
        <v>96.6344151867728</v>
      </c>
      <c r="I105" s="4" t="n">
        <v>123.101824121971</v>
      </c>
      <c r="J105" s="4" t="n">
        <v>49.0183292781832</v>
      </c>
      <c r="K105" s="4" t="n">
        <v>118.608887580929</v>
      </c>
      <c r="L105" s="4" t="n">
        <v>118.680190930787</v>
      </c>
      <c r="M105" s="4" t="n">
        <v>54.2062128222075</v>
      </c>
      <c r="N105" s="4" t="n">
        <v>84.8613861386138</v>
      </c>
      <c r="O105" s="4" t="n">
        <v>66.6862160890701</v>
      </c>
      <c r="P105" s="4" t="n">
        <v>87.9824368825466</v>
      </c>
      <c r="Q105" s="4" t="n">
        <v>121.8857230864</v>
      </c>
      <c r="R105" s="4" t="n">
        <v>51.5807379012937</v>
      </c>
      <c r="S105" s="4" t="n">
        <v>57.2112932604735</v>
      </c>
      <c r="T105" s="4" t="n">
        <v>57.3985012969545</v>
      </c>
      <c r="U105" s="4" t="n">
        <v>142.683249062143</v>
      </c>
      <c r="V105" s="4" t="n">
        <v>109.915549036043</v>
      </c>
      <c r="W105" s="4" t="n">
        <v>83.1726113472556</v>
      </c>
      <c r="X105" s="4" t="n">
        <v>59.1191159102412</v>
      </c>
      <c r="Y105" s="4" t="n">
        <v>95.4447605500237</v>
      </c>
      <c r="Z105" s="4" t="n">
        <v>71.0676910299003</v>
      </c>
      <c r="AA105" s="4" t="n">
        <v>61.4229583975346</v>
      </c>
      <c r="AB105" s="4" t="n">
        <v>98.9877983132962</v>
      </c>
      <c r="AC105" s="4" t="n">
        <v>128.065451929992</v>
      </c>
      <c r="AD105" s="4" t="n">
        <v>40.4389364578639</v>
      </c>
      <c r="AE105" s="4" t="n">
        <v>122.346297466536</v>
      </c>
      <c r="AF105" s="4" t="n">
        <v>134.888474449832</v>
      </c>
      <c r="AG105" s="4" t="n">
        <v>74.6683765841883</v>
      </c>
      <c r="AH105" s="4" t="n">
        <v>102.852307692307</v>
      </c>
      <c r="AI105" s="4" t="n">
        <v>104.585924006908</v>
      </c>
      <c r="AJ105" s="4" t="n">
        <v>60.2212218649517</v>
      </c>
      <c r="AK105" s="4" t="n">
        <v>130.088122144746</v>
      </c>
      <c r="AL105" s="4" t="n">
        <v>64.5911000763942</v>
      </c>
      <c r="AM105" s="4" t="n">
        <v>55.1859706362153</v>
      </c>
      <c r="AN105" s="4" t="n">
        <v>115.926548247719</v>
      </c>
      <c r="AO105" s="4" t="n">
        <v>40.434047261519</v>
      </c>
      <c r="AP105" s="4" t="n">
        <v>60.1561016475844</v>
      </c>
      <c r="AQ105" s="4" t="n">
        <v>210.084664536741</v>
      </c>
      <c r="AR105" s="4" t="n">
        <v>124.000973591335</v>
      </c>
      <c r="AS105" s="4" t="n">
        <v>118.545570971184</v>
      </c>
      <c r="AT105" s="4" t="n">
        <v>79.4035807534502</v>
      </c>
      <c r="AU105" s="4" t="n">
        <v>81.0882310469314</v>
      </c>
      <c r="AV105" s="4" t="n">
        <v>70.9701754385964</v>
      </c>
      <c r="AW105" s="4" t="n">
        <v>76.3608634443923</v>
      </c>
      <c r="AX105" s="4" t="n">
        <v>121.583668234288</v>
      </c>
      <c r="AY105" s="4" t="n">
        <v>108.620286576168</v>
      </c>
      <c r="AZ105" s="4" t="n">
        <v>77.597153024911</v>
      </c>
      <c r="BA105" s="4" t="n">
        <v>47.7102826510721</v>
      </c>
      <c r="BB105" s="4" t="n">
        <v>102.848411129694</v>
      </c>
      <c r="BC105" s="4" t="n">
        <v>52.0990479115479</v>
      </c>
      <c r="BD105" s="4" t="n">
        <v>142.416380789022</v>
      </c>
      <c r="BE105" s="4" t="n">
        <v>71.2235901043498</v>
      </c>
      <c r="BF105" s="4" t="n">
        <v>116.078574744661</v>
      </c>
      <c r="BG105" s="4" t="n">
        <v>63.7708743323025</v>
      </c>
      <c r="BH105" s="4" t="n">
        <v>19.2150497971228</v>
      </c>
      <c r="BI105" s="4" t="n">
        <v>70.8806488991888</v>
      </c>
      <c r="BJ105" s="4" t="n">
        <v>70.1963041011509</v>
      </c>
      <c r="BK105" s="4" t="n">
        <v>52.4935785172212</v>
      </c>
      <c r="BL105" s="4" t="n">
        <v>45.979886417416</v>
      </c>
      <c r="BM105" s="4" t="n">
        <v>88.8350934199837</v>
      </c>
      <c r="BN105" s="4" t="n">
        <v>124.970034633338</v>
      </c>
      <c r="BO105" s="4" t="n">
        <f aca="false">AVERAGE(B105:BN105)</f>
        <v>87.1891959972458</v>
      </c>
    </row>
    <row r="106" customFormat="false" ht="16.5" hidden="false" customHeight="false" outlineLevel="0" collapsed="false">
      <c r="A106" s="1" t="s">
        <v>170</v>
      </c>
      <c r="B106" s="4" t="n">
        <v>93.4573115349682</v>
      </c>
      <c r="C106" s="4" t="n">
        <v>166.085350841198</v>
      </c>
      <c r="D106" s="4" t="n">
        <v>82.1351351351351</v>
      </c>
      <c r="E106" s="4" t="n">
        <v>134.794888926006</v>
      </c>
      <c r="F106" s="4" t="n">
        <v>144.357271095152</v>
      </c>
      <c r="G106" s="4" t="n">
        <v>186.602907915993</v>
      </c>
      <c r="H106" s="4" t="n">
        <v>140.483772198407</v>
      </c>
      <c r="I106" s="4" t="n">
        <v>168.416008712224</v>
      </c>
      <c r="J106" s="4" t="n">
        <v>143.189618815896</v>
      </c>
      <c r="K106" s="4" t="n">
        <v>175.128605061801</v>
      </c>
      <c r="L106" s="4" t="n">
        <v>182.518496420047</v>
      </c>
      <c r="M106" s="4" t="n">
        <v>163.137475214805</v>
      </c>
      <c r="N106" s="4" t="n">
        <v>108.576897689768</v>
      </c>
      <c r="O106" s="4" t="n">
        <v>191.704406460718</v>
      </c>
      <c r="P106" s="4" t="n">
        <v>122.030735455543</v>
      </c>
      <c r="Q106" s="4" t="n">
        <v>165.834591098105</v>
      </c>
      <c r="R106" s="4" t="n">
        <v>75.6502156205079</v>
      </c>
      <c r="S106" s="4" t="n">
        <v>167.09168184578</v>
      </c>
      <c r="T106" s="4" t="n">
        <v>152.390431357479</v>
      </c>
      <c r="U106" s="4" t="n">
        <v>207.201924645245</v>
      </c>
      <c r="V106" s="4" t="n">
        <v>149.379715004191</v>
      </c>
      <c r="W106" s="4" t="n">
        <v>119.097948623175</v>
      </c>
      <c r="X106" s="4" t="n">
        <v>90.9929137843765</v>
      </c>
      <c r="Y106" s="4" t="n">
        <v>138.267425320056</v>
      </c>
      <c r="Z106" s="4" t="n">
        <v>102.619186046511</v>
      </c>
      <c r="AA106" s="4" t="n">
        <v>90.8262711864406</v>
      </c>
      <c r="AB106" s="4" t="n">
        <v>142.167414319038</v>
      </c>
      <c r="AC106" s="4" t="n">
        <v>172.585590985375</v>
      </c>
      <c r="AD106" s="4" t="n">
        <v>63.9209103199639</v>
      </c>
      <c r="AE106" s="4" t="n">
        <v>173.776067099442</v>
      </c>
      <c r="AF106" s="4" t="n">
        <v>189.959343528534</v>
      </c>
      <c r="AG106" s="4" t="n">
        <v>106.968316234158</v>
      </c>
      <c r="AH106" s="4" t="n">
        <v>139.6147008547</v>
      </c>
      <c r="AI106" s="4" t="n">
        <v>148.247668393782</v>
      </c>
      <c r="AJ106" s="4" t="n">
        <v>84.7039657020364</v>
      </c>
      <c r="AK106" s="4" t="n">
        <v>174.413320509737</v>
      </c>
      <c r="AL106" s="4" t="n">
        <v>182.397568118156</v>
      </c>
      <c r="AM106" s="4" t="n">
        <v>86.7022838499184</v>
      </c>
      <c r="AN106" s="4" t="n">
        <v>165.799567930868</v>
      </c>
      <c r="AO106" s="4" t="n">
        <v>58.8056587370584</v>
      </c>
      <c r="AP106" s="4" t="n">
        <v>88.0728846690868</v>
      </c>
      <c r="AQ106" s="4" t="n">
        <v>322.698083067092</v>
      </c>
      <c r="AR106" s="4" t="n">
        <v>173.887428501886</v>
      </c>
      <c r="AS106" s="4" t="n">
        <v>169.883457844183</v>
      </c>
      <c r="AT106" s="4" t="n">
        <v>117.865721745617</v>
      </c>
      <c r="AU106" s="4" t="n">
        <v>116.572996389891</v>
      </c>
      <c r="AV106" s="4" t="n">
        <v>89.7436403508771</v>
      </c>
      <c r="AW106" s="4" t="n">
        <v>120.458470201783</v>
      </c>
      <c r="AX106" s="4" t="n">
        <v>176.262163317657</v>
      </c>
      <c r="AY106" s="4" t="n">
        <v>149.851508295625</v>
      </c>
      <c r="AZ106" s="4" t="n">
        <v>111.646263345195</v>
      </c>
      <c r="BA106" s="4" t="n">
        <v>76.406432748538</v>
      </c>
      <c r="BB106" s="4" t="n">
        <v>134.494146267295</v>
      </c>
      <c r="BC106" s="4" t="n">
        <v>152.441799754299</v>
      </c>
      <c r="BD106" s="4" t="n">
        <v>201.370068610634</v>
      </c>
      <c r="BE106" s="4" t="n">
        <v>196.425841247508</v>
      </c>
      <c r="BF106" s="4" t="n">
        <v>159.237465181058</v>
      </c>
      <c r="BG106" s="4" t="n">
        <v>98.700590385156</v>
      </c>
      <c r="BH106" s="4" t="n">
        <v>51.6739210623386</v>
      </c>
      <c r="BI106" s="4" t="n">
        <v>105.313325608342</v>
      </c>
      <c r="BJ106" s="4" t="n">
        <v>188.642891878748</v>
      </c>
      <c r="BK106" s="4" t="n">
        <v>79.369527145359</v>
      </c>
      <c r="BL106" s="4" t="n">
        <v>72.190014197823</v>
      </c>
      <c r="BM106" s="4" t="n">
        <v>127.11149471974</v>
      </c>
      <c r="BN106" s="4" t="n">
        <v>185.863123023641</v>
      </c>
      <c r="BO106" s="4" t="n">
        <f aca="false">AVERAGE(B106:BN106)</f>
        <v>138.741797263872</v>
      </c>
    </row>
    <row r="107" customFormat="false" ht="16.5" hidden="false" customHeight="false" outlineLevel="0" collapsed="false">
      <c r="A107" s="1" t="s">
        <v>171</v>
      </c>
      <c r="B107" s="4" t="n">
        <v>52.9491371480472</v>
      </c>
      <c r="C107" s="4" t="n">
        <v>100.837094788674</v>
      </c>
      <c r="D107" s="4" t="n">
        <v>47.6785118451785</v>
      </c>
      <c r="E107" s="4" t="n">
        <v>79.4007015199599</v>
      </c>
      <c r="F107" s="4" t="n">
        <v>88.4843806104129</v>
      </c>
      <c r="G107" s="4" t="n">
        <v>57.4119547657512</v>
      </c>
      <c r="H107" s="4" t="n">
        <v>98.5180649112063</v>
      </c>
      <c r="I107" s="4" t="n">
        <v>123.904982303294</v>
      </c>
      <c r="J107" s="4" t="n">
        <v>48.2561232765612</v>
      </c>
      <c r="K107" s="4" t="n">
        <v>105.831371394938</v>
      </c>
      <c r="L107" s="4" t="n">
        <v>115.193914081145</v>
      </c>
      <c r="M107" s="4" t="n">
        <v>51.0135492399206</v>
      </c>
      <c r="N107" s="4" t="n">
        <v>74.306600660066</v>
      </c>
      <c r="O107" s="4" t="n">
        <v>62.2813235063509</v>
      </c>
      <c r="P107" s="4" t="n">
        <v>87.4562751555067</v>
      </c>
      <c r="Q107" s="4" t="n">
        <v>116.400585245649</v>
      </c>
      <c r="R107" s="4" t="n">
        <v>41.6530905606133</v>
      </c>
      <c r="S107" s="4" t="n">
        <v>59.0145719489981</v>
      </c>
      <c r="T107" s="4" t="n">
        <v>45.9458161206648</v>
      </c>
      <c r="U107" s="4" t="n">
        <v>135.037188060675</v>
      </c>
      <c r="V107" s="4" t="n">
        <v>112.37845766974</v>
      </c>
      <c r="W107" s="4" t="n">
        <v>78.5270744779153</v>
      </c>
      <c r="X107" s="4" t="n">
        <v>52.5458073224228</v>
      </c>
      <c r="Y107" s="4" t="n">
        <v>85.4073020388809</v>
      </c>
      <c r="Z107" s="4" t="n">
        <v>58.9734219269103</v>
      </c>
      <c r="AA107" s="4" t="n">
        <v>50.2322804314329</v>
      </c>
      <c r="AB107" s="4" t="n">
        <v>88.7204378252287</v>
      </c>
      <c r="AC107" s="4" t="n">
        <v>121.026132821865</v>
      </c>
      <c r="AD107" s="4" t="n">
        <v>35.7438035150968</v>
      </c>
      <c r="AE107" s="4" t="n">
        <v>113.878899293387</v>
      </c>
      <c r="AF107" s="4" t="n">
        <v>130.45617306975</v>
      </c>
      <c r="AG107" s="4" t="n">
        <v>73.0609535304767</v>
      </c>
      <c r="AH107" s="4" t="n">
        <v>104.326153846153</v>
      </c>
      <c r="AI107" s="4" t="n">
        <v>97.7912780656304</v>
      </c>
      <c r="AJ107" s="4" t="n">
        <v>54.8758842443729</v>
      </c>
      <c r="AK107" s="4" t="n">
        <v>124.97739841308</v>
      </c>
      <c r="AL107" s="4" t="n">
        <v>65.0523300229182</v>
      </c>
      <c r="AM107" s="4" t="n">
        <v>44.7181892332789</v>
      </c>
      <c r="AN107" s="4" t="n">
        <v>117.512481997119</v>
      </c>
      <c r="AO107" s="4" t="n">
        <v>31.7065518058958</v>
      </c>
      <c r="AP107" s="4" t="n">
        <v>51.4602066461882</v>
      </c>
      <c r="AQ107" s="4" t="n">
        <v>208.450479233226</v>
      </c>
      <c r="AR107" s="4" t="n">
        <v>133.68212242911</v>
      </c>
      <c r="AS107" s="4" t="n">
        <v>118.718143009605</v>
      </c>
      <c r="AT107" s="4" t="n">
        <v>76.4102946661693</v>
      </c>
      <c r="AU107" s="4" t="n">
        <v>66.9171119133574</v>
      </c>
      <c r="AV107" s="4" t="n">
        <v>65.9798245614035</v>
      </c>
      <c r="AW107" s="4" t="n">
        <v>85.7071797278273</v>
      </c>
      <c r="AX107" s="4" t="n">
        <v>117.14741342454</v>
      </c>
      <c r="AY107" s="4" t="n">
        <v>109.417873303167</v>
      </c>
      <c r="AZ107" s="4" t="n">
        <v>65.9800711743772</v>
      </c>
      <c r="BA107" s="4" t="n">
        <v>40.5092592592592</v>
      </c>
      <c r="BB107" s="4" t="n">
        <v>98.8143530485023</v>
      </c>
      <c r="BC107" s="4" t="n">
        <v>52.2725737100737</v>
      </c>
      <c r="BD107" s="4" t="n">
        <v>126.278301886792</v>
      </c>
      <c r="BE107" s="4" t="n">
        <v>69.2418806425137</v>
      </c>
      <c r="BF107" s="4" t="n">
        <v>98.3481894150417</v>
      </c>
      <c r="BG107" s="4" t="n">
        <v>50.8023615406241</v>
      </c>
      <c r="BH107" s="4" t="n">
        <v>14.4297307266691</v>
      </c>
      <c r="BI107" s="4" t="n">
        <v>63.0424101969872</v>
      </c>
      <c r="BJ107" s="4" t="n">
        <v>62.5477386934673</v>
      </c>
      <c r="BK107" s="4" t="n">
        <v>49.575014594279</v>
      </c>
      <c r="BL107" s="4" t="n">
        <v>37.9985802176999</v>
      </c>
      <c r="BM107" s="4" t="n">
        <v>76.0461007311129</v>
      </c>
      <c r="BN107" s="4" t="n">
        <v>113.131004366812</v>
      </c>
      <c r="BO107" s="4" t="n">
        <f aca="false">AVERAGE(B107:BN107)</f>
        <v>81.3291456586765</v>
      </c>
    </row>
    <row r="108" customFormat="false" ht="16.5" hidden="false" customHeight="false" outlineLevel="0" collapsed="false">
      <c r="A108" s="1" t="s">
        <v>172</v>
      </c>
      <c r="B108" s="4" t="n">
        <v>58.7629427792915</v>
      </c>
      <c r="C108" s="4" t="n">
        <v>107.600328272466</v>
      </c>
      <c r="D108" s="4" t="n">
        <v>53.6908575241908</v>
      </c>
      <c r="E108" s="4" t="n">
        <v>84.1164189076332</v>
      </c>
      <c r="F108" s="4" t="n">
        <v>94.9834829443447</v>
      </c>
      <c r="G108" s="4" t="n">
        <v>56.3495961227786</v>
      </c>
      <c r="H108" s="4" t="n">
        <v>94.3582363747703</v>
      </c>
      <c r="I108" s="4" t="n">
        <v>110.688265722842</v>
      </c>
      <c r="J108" s="4" t="n">
        <v>48.6945660989456</v>
      </c>
      <c r="K108" s="4" t="n">
        <v>112.724249558563</v>
      </c>
      <c r="L108" s="4" t="n">
        <v>121.402744630071</v>
      </c>
      <c r="M108" s="4" t="n">
        <v>51.5763384005287</v>
      </c>
      <c r="N108" s="4" t="n">
        <v>74.6940594059405</v>
      </c>
      <c r="O108" s="4" t="n">
        <v>62.6706915477497</v>
      </c>
      <c r="P108" s="4" t="n">
        <v>77.5832418587632</v>
      </c>
      <c r="Q108" s="4" t="n">
        <v>106.966425381179</v>
      </c>
      <c r="R108" s="4" t="n">
        <v>54.3818878773358</v>
      </c>
      <c r="S108" s="4" t="n">
        <v>54.1074681238615</v>
      </c>
      <c r="T108" s="4" t="n">
        <v>51.1512152944567</v>
      </c>
      <c r="U108" s="4" t="n">
        <v>136.03604632197</v>
      </c>
      <c r="V108" s="4" t="n">
        <v>96.2194048616932</v>
      </c>
      <c r="W108" s="4" t="n">
        <v>82.0511920162631</v>
      </c>
      <c r="X108" s="4" t="n">
        <v>60.4864180867217</v>
      </c>
      <c r="Y108" s="4" t="n">
        <v>91.0682788051209</v>
      </c>
      <c r="Z108" s="4" t="n">
        <v>67.625830564784</v>
      </c>
      <c r="AA108" s="4" t="n">
        <v>55.6725731895223</v>
      </c>
      <c r="AB108" s="4" t="n">
        <v>93.0019738022609</v>
      </c>
      <c r="AC108" s="4" t="n">
        <v>108.373291776552</v>
      </c>
      <c r="AD108" s="4" t="n">
        <v>44.1795853988283</v>
      </c>
      <c r="AE108" s="4" t="n">
        <v>114.089389326133</v>
      </c>
      <c r="AF108" s="4" t="n">
        <v>125.062290190227</v>
      </c>
      <c r="AG108" s="4" t="n">
        <v>75.5051297525648</v>
      </c>
      <c r="AH108" s="4" t="n">
        <v>92.1152136752136</v>
      </c>
      <c r="AI108" s="4" t="n">
        <v>96.260621761658</v>
      </c>
      <c r="AJ108" s="4" t="n">
        <v>57.717041800643</v>
      </c>
      <c r="AK108" s="4" t="n">
        <v>113.019956720365</v>
      </c>
      <c r="AL108" s="4" t="n">
        <v>60.9504074357015</v>
      </c>
      <c r="AM108" s="4" t="n">
        <v>59.6064437194127</v>
      </c>
      <c r="AN108" s="4" t="n">
        <v>106.521363418146</v>
      </c>
      <c r="AO108" s="4" t="n">
        <v>41.239152770094</v>
      </c>
      <c r="AP108" s="4" t="n">
        <v>55.4523876012287</v>
      </c>
      <c r="AQ108" s="4" t="n">
        <v>205.829073482428</v>
      </c>
      <c r="AR108" s="4" t="n">
        <v>114.07253255446</v>
      </c>
      <c r="AS108" s="4" t="n">
        <v>112.402668089647</v>
      </c>
      <c r="AT108" s="4" t="n">
        <v>80.2051473330846</v>
      </c>
      <c r="AU108" s="4" t="n">
        <v>75.7738628158844</v>
      </c>
      <c r="AV108" s="4" t="n">
        <v>61.3940789473684</v>
      </c>
      <c r="AW108" s="4" t="n">
        <v>98.6428906616612</v>
      </c>
      <c r="AX108" s="4" t="n">
        <v>113.487815305686</v>
      </c>
      <c r="AY108" s="4" t="n">
        <v>99.2018099547511</v>
      </c>
      <c r="AZ108" s="4" t="n">
        <v>72.3843416370106</v>
      </c>
      <c r="BA108" s="4" t="n">
        <v>55.2078460038986</v>
      </c>
      <c r="BB108" s="4" t="n">
        <v>88.1699863159495</v>
      </c>
      <c r="BC108" s="4" t="n">
        <v>50.2830159705159</v>
      </c>
      <c r="BD108" s="4" t="n">
        <v>129.850343053173</v>
      </c>
      <c r="BE108" s="4" t="n">
        <v>64.0889905029898</v>
      </c>
      <c r="BF108" s="4" t="n">
        <v>105.979688950789</v>
      </c>
      <c r="BG108" s="4" t="n">
        <v>64.6215912285633</v>
      </c>
      <c r="BH108" s="4" t="n">
        <v>19.7583917373662</v>
      </c>
      <c r="BI108" s="4" t="n">
        <v>66.8685979142526</v>
      </c>
      <c r="BJ108" s="4" t="n">
        <v>62.5344464256767</v>
      </c>
      <c r="BK108" s="4" t="n">
        <v>54.3091068301225</v>
      </c>
      <c r="BL108" s="4" t="n">
        <v>49.4940842404164</v>
      </c>
      <c r="BM108" s="4" t="n">
        <v>86.073314378554</v>
      </c>
      <c r="BN108" s="4" t="n">
        <v>119.092757114892</v>
      </c>
      <c r="BO108" s="4" t="n">
        <f aca="false">AVERAGE(B108:BN108)</f>
        <v>82.4382060195378</v>
      </c>
    </row>
    <row r="109" customFormat="false" ht="16.5" hidden="false" customHeight="false" outlineLevel="0" collapsed="false">
      <c r="A109" s="1" t="s">
        <v>173</v>
      </c>
      <c r="B109" s="4" t="n">
        <f aca="false">AVERAGE(B6:B108)</f>
        <v>88.035777272206</v>
      </c>
      <c r="C109" s="4" t="n">
        <f aca="false">AVERAGE(C6:C108)</f>
        <v>154.33347144149</v>
      </c>
      <c r="D109" s="4" t="n">
        <f aca="false">AVERAGE(D6:D108)</f>
        <v>79.7463871638628</v>
      </c>
      <c r="E109" s="4" t="n">
        <f aca="false">AVERAGE(E6:E108)</f>
        <v>127.73349376724</v>
      </c>
      <c r="F109" s="4" t="n">
        <f aca="false">AVERAGE(F6:F108)</f>
        <v>142.073918878876</v>
      </c>
      <c r="G109" s="4" t="n">
        <f aca="false">AVERAGE(G6:G108)</f>
        <v>125.569346111015</v>
      </c>
      <c r="H109" s="4" t="n">
        <f aca="false">AVERAGE(H6:H108)</f>
        <v>131.414996521977</v>
      </c>
      <c r="I109" s="4" t="n">
        <f aca="false">AVERAGE(I6:I108)</f>
        <v>164.01566138629</v>
      </c>
      <c r="J109" s="4" t="n">
        <f aca="false">AVERAGE(J6:J108)</f>
        <v>96.5420200159054</v>
      </c>
      <c r="K109" s="4" t="n">
        <f aca="false">AVERAGE(K6:K108)</f>
        <v>163.552269467476</v>
      </c>
      <c r="L109" s="4" t="n">
        <f aca="false">AVERAGE(L6:L108)</f>
        <v>172.853407326737</v>
      </c>
      <c r="M109" s="4" t="n">
        <f aca="false">AVERAGE(M6:M108)</f>
        <v>107.070033816952</v>
      </c>
      <c r="N109" s="4" t="n">
        <f aca="false">AVERAGE(N6:N108)</f>
        <v>114.075901182351</v>
      </c>
      <c r="O109" s="4" t="n">
        <f aca="false">AVERAGE(O6:O108)</f>
        <v>126.823123451846</v>
      </c>
      <c r="P109" s="4" t="n">
        <f aca="false">AVERAGE(P6:P108)</f>
        <v>117.091875992454</v>
      </c>
      <c r="Q109" s="4" t="n">
        <f aca="false">AVERAGE(Q6:Q108)</f>
        <v>160.135710002855</v>
      </c>
      <c r="R109" s="4" t="n">
        <f aca="false">AVERAGE(R6:R108)</f>
        <v>75.4398984001748</v>
      </c>
      <c r="S109" s="4" t="n">
        <f aca="false">AVERAGE(S6:S108)</f>
        <v>113.316491885806</v>
      </c>
      <c r="T109" s="4" t="n">
        <f aca="false">AVERAGE(T6:T108)</f>
        <v>106.220701465405</v>
      </c>
      <c r="U109" s="4" t="n">
        <f aca="false">AVERAGE(U6:U108)</f>
        <v>198.415089320071</v>
      </c>
      <c r="V109" s="4" t="n">
        <f aca="false">AVERAGE(V6:V108)</f>
        <v>144.774275913703</v>
      </c>
      <c r="W109" s="4" t="n">
        <f aca="false">AVERAGE(W6:W108)</f>
        <v>116.781191854779</v>
      </c>
      <c r="X109" s="4" t="n">
        <f aca="false">AVERAGE(X6:X108)</f>
        <v>87.1198186348141</v>
      </c>
      <c r="Y109" s="4" t="n">
        <f aca="false">AVERAGE(Y6:Y108)</f>
        <v>129.767938608</v>
      </c>
      <c r="Z109" s="4" t="n">
        <f aca="false">AVERAGE(Z6:Z108)</f>
        <v>98.0729042350738</v>
      </c>
      <c r="AA109" s="4" t="n">
        <f aca="false">AVERAGE(AA6:AA108)</f>
        <v>88.6311838975569</v>
      </c>
      <c r="AB109" s="4" t="n">
        <f aca="false">AVERAGE(AB6:AB108)</f>
        <v>136.783216235002</v>
      </c>
      <c r="AC109" s="4" t="n">
        <f aca="false">AVERAGE(AC6:AC108)</f>
        <v>169.072873725888</v>
      </c>
      <c r="AD109" s="4" t="n">
        <f aca="false">AVERAGE(AD6:AD108)</f>
        <v>62.991728540364</v>
      </c>
      <c r="AE109" s="4" t="n">
        <f aca="false">AVERAGE(AE6:AE108)</f>
        <v>167.855969671837</v>
      </c>
      <c r="AF109" s="4" t="n">
        <f aca="false">AVERAGE(AF6:AF108)</f>
        <v>183.005598548578</v>
      </c>
      <c r="AG109" s="4" t="n">
        <f aca="false">AVERAGE(AG6:AG108)</f>
        <v>104.281617849547</v>
      </c>
      <c r="AH109" s="4" t="n">
        <f aca="false">AVERAGE(AH6:AH108)</f>
        <v>138.804670151854</v>
      </c>
      <c r="AI109" s="4" t="n">
        <f aca="false">AVERAGE(AI6:AI108)</f>
        <v>143.256075926019</v>
      </c>
      <c r="AJ109" s="4" t="n">
        <f aca="false">AVERAGE(AJ6:AJ108)</f>
        <v>85.5300367329523</v>
      </c>
      <c r="AK109" s="4" t="n">
        <f aca="false">AVERAGE(AK6:AK108)</f>
        <v>169.953296979062</v>
      </c>
      <c r="AL109" s="4" t="n">
        <f aca="false">AVERAGE(AL6:AL108)</f>
        <v>125.627740239962</v>
      </c>
      <c r="AM109" s="4" t="n">
        <f aca="false">AVERAGE(AM6:AM108)</f>
        <v>82.5507966549992</v>
      </c>
      <c r="AN109" s="4" t="n">
        <f aca="false">AVERAGE(AN6:AN108)</f>
        <v>153.92523386266</v>
      </c>
      <c r="AO109" s="4" t="n">
        <f aca="false">AVERAGE(AO6:AO108)</f>
        <v>60.1504566628735</v>
      </c>
      <c r="AP109" s="4" t="n">
        <f aca="false">AVERAGE(AP6:AP108)</f>
        <v>83.6197054031117</v>
      </c>
      <c r="AQ109" s="4" t="n">
        <f aca="false">AVERAGE(AQ6:AQ108)</f>
        <v>305.943081361084</v>
      </c>
      <c r="AR109" s="4" t="n">
        <f aca="false">AVERAGE(AR6:AR108)</f>
        <v>164.74202901633</v>
      </c>
      <c r="AS109" s="4" t="n">
        <f aca="false">AVERAGE(AS6:AS108)</f>
        <v>164.994034876853</v>
      </c>
      <c r="AT109" s="4" t="n">
        <f aca="false">AVERAGE(AT6:AT108)</f>
        <v>115.99401034971</v>
      </c>
      <c r="AU109" s="4" t="n">
        <f aca="false">AVERAGE(AU6:AU108)</f>
        <v>114.814195086046</v>
      </c>
      <c r="AV109" s="4" t="n">
        <f aca="false">AVERAGE(AV6:AV108)</f>
        <v>90.7588294157723</v>
      </c>
      <c r="AW109" s="4" t="n">
        <f aca="false">AVERAGE(AW6:AW108)</f>
        <v>115.330990054352</v>
      </c>
      <c r="AX109" s="4" t="n">
        <f aca="false">AVERAGE(AX6:AX108)</f>
        <v>168.808949970321</v>
      </c>
      <c r="AY109" s="4" t="n">
        <f aca="false">AVERAGE(AY6:AY108)</f>
        <v>147.696529455695</v>
      </c>
      <c r="AZ109" s="4" t="n">
        <f aca="false">AVERAGE(AZ6:AZ108)</f>
        <v>110.950385239954</v>
      </c>
      <c r="BA109" s="4" t="n">
        <f aca="false">AVERAGE(BA6:BA108)</f>
        <v>73.0649472927193</v>
      </c>
      <c r="BB109" s="4" t="n">
        <f aca="false">AVERAGE(BB6:BB108)</f>
        <v>133.76209828012</v>
      </c>
      <c r="BC109" s="4" t="n">
        <f aca="false">AVERAGE(BC6:BC108)</f>
        <v>101.491079947997</v>
      </c>
      <c r="BD109" s="4" t="n">
        <f aca="false">AVERAGE(BD6:BD108)</f>
        <v>198.499217305866</v>
      </c>
      <c r="BE109" s="4" t="n">
        <f aca="false">AVERAGE(BE6:BE108)</f>
        <v>131.937928506625</v>
      </c>
      <c r="BF109" s="4" t="n">
        <f aca="false">AVERAGE(BF6:BF108)</f>
        <v>155.121114701931</v>
      </c>
      <c r="BG109" s="4" t="n">
        <f aca="false">AVERAGE(BG6:BG108)</f>
        <v>92.196912419378</v>
      </c>
      <c r="BH109" s="4" t="n">
        <f aca="false">AVERAGE(BH6:BH108)</f>
        <v>35.3561935731091</v>
      </c>
      <c r="BI109" s="4" t="n">
        <f aca="false">AVERAGE(BI6:BI108)</f>
        <v>101.535125831092</v>
      </c>
      <c r="BJ109" s="4" t="n">
        <f aca="false">AVERAGE(BJ6:BJ108)</f>
        <v>124.795464953958</v>
      </c>
      <c r="BK109" s="4" t="n">
        <f aca="false">AVERAGE(BK6:BK108)</f>
        <v>77.522707564654</v>
      </c>
      <c r="BL109" s="4" t="n">
        <f aca="false">AVERAGE(BL6:BL108)</f>
        <v>69.421365196495</v>
      </c>
      <c r="BM109" s="4" t="n">
        <f aca="false">AVERAGE(BM6:BM108)</f>
        <v>124.026839021081</v>
      </c>
      <c r="BN109" s="4" t="n">
        <f aca="false">AVERAGE(BN6:BN108)</f>
        <v>177.597437513066</v>
      </c>
      <c r="BO109" s="4" t="n">
        <f aca="false">AVERAGE(B109:BN109)</f>
        <v>126.051959571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2T01:52:23Z</dcterms:created>
  <dc:creator>bio04</dc:creator>
  <dc:description/>
  <dc:language>en-US</dc:language>
  <cp:lastModifiedBy>bio10</cp:lastModifiedBy>
  <dcterms:modified xsi:type="dcterms:W3CDTF">2017-04-27T01:30:31Z</dcterms:modified>
  <cp:revision>0</cp:revision>
  <dc:subject/>
  <dc:title/>
</cp:coreProperties>
</file>